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annch/AC_mappar/*ASSOC_mappning/Uppsats GBS-datat/2018/Submit_1810/Resubmit_190402/Resubmit_190513/Proof/"/>
    </mc:Choice>
  </mc:AlternateContent>
  <xr:revisionPtr revIDLastSave="0" documentId="8_{87E4FB05-3D7F-5744-9477-5380F6042544}" xr6:coauthVersionLast="36" xr6:coauthVersionMax="36" xr10:uidLastSave="{00000000-0000-0000-0000-000000000000}"/>
  <bookViews>
    <workbookView xWindow="6720" yWindow="1740" windowWidth="30760" windowHeight="16740" xr2:uid="{00000000-000D-0000-FFFF-FFFF00000000}"/>
  </bookViews>
  <sheets>
    <sheet name="Blad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37" i="1" l="1"/>
  <c r="K37" i="1"/>
  <c r="L70" i="1"/>
  <c r="K70" i="1"/>
  <c r="L40" i="1" l="1"/>
  <c r="K40" i="1"/>
  <c r="L39" i="1"/>
  <c r="K39" i="1"/>
  <c r="L38" i="1"/>
  <c r="K38" i="1"/>
  <c r="L36" i="1"/>
  <c r="K36" i="1"/>
  <c r="K59" i="1" l="1"/>
  <c r="K45" i="1"/>
  <c r="L96" i="1"/>
  <c r="K96" i="1"/>
  <c r="L93" i="1"/>
  <c r="K93" i="1"/>
  <c r="L89" i="1"/>
  <c r="K89" i="1"/>
  <c r="L87" i="1"/>
  <c r="K87" i="1"/>
  <c r="L81" i="1"/>
  <c r="K81" i="1"/>
  <c r="L78" i="1"/>
  <c r="K78" i="1"/>
  <c r="L77" i="1"/>
  <c r="K77" i="1"/>
  <c r="L69" i="1"/>
  <c r="K69" i="1"/>
  <c r="L68" i="1"/>
  <c r="K68" i="1"/>
  <c r="L67" i="1"/>
  <c r="K67" i="1"/>
  <c r="L66" i="1"/>
  <c r="K66" i="1"/>
  <c r="L61" i="1"/>
  <c r="K61" i="1"/>
  <c r="L59" i="1"/>
  <c r="L55" i="1"/>
  <c r="K55" i="1"/>
  <c r="L54" i="1"/>
  <c r="K54" i="1"/>
  <c r="L53" i="1"/>
  <c r="K53" i="1"/>
  <c r="L50" i="1"/>
  <c r="K50" i="1"/>
  <c r="L49" i="1"/>
  <c r="K49" i="1"/>
  <c r="L45" i="1"/>
  <c r="L44" i="1"/>
  <c r="K44" i="1"/>
  <c r="L35" i="1"/>
  <c r="K35" i="1"/>
  <c r="L33" i="1"/>
  <c r="K33" i="1"/>
  <c r="L30" i="1"/>
  <c r="K30" i="1"/>
  <c r="L29" i="1"/>
  <c r="K29" i="1"/>
  <c r="L25" i="1"/>
  <c r="K25" i="1"/>
  <c r="L24" i="1"/>
  <c r="K24" i="1"/>
  <c r="L23" i="1"/>
  <c r="K23" i="1"/>
  <c r="L22" i="1"/>
  <c r="K22" i="1"/>
  <c r="L19" i="1"/>
  <c r="K19" i="1"/>
  <c r="L18" i="1"/>
  <c r="K18" i="1"/>
  <c r="L17" i="1"/>
  <c r="K17" i="1"/>
  <c r="L16" i="1"/>
  <c r="K16" i="1"/>
  <c r="L12" i="1"/>
  <c r="K12" i="1"/>
  <c r="L11" i="1"/>
  <c r="K11" i="1"/>
  <c r="L10" i="1"/>
  <c r="K10" i="1"/>
</calcChain>
</file>

<file path=xl/sharedStrings.xml><?xml version="1.0" encoding="utf-8"?>
<sst xmlns="http://schemas.openxmlformats.org/spreadsheetml/2006/main" count="457" uniqueCount="377">
  <si>
    <t>SNP</t>
  </si>
  <si>
    <t>Chr</t>
  </si>
  <si>
    <t>pos</t>
  </si>
  <si>
    <t>p</t>
  </si>
  <si>
    <r>
      <t>R</t>
    </r>
    <r>
      <rPr>
        <b/>
        <i/>
        <vertAlign val="superscript"/>
        <sz val="10"/>
        <color theme="1"/>
        <rFont val="Times New Roman"/>
        <family val="1"/>
      </rPr>
      <t>2</t>
    </r>
    <r>
      <rPr>
        <b/>
        <i/>
        <sz val="10"/>
        <color theme="1"/>
        <rFont val="Times New Roman"/>
        <family val="1"/>
      </rPr>
      <t xml:space="preserve"> </t>
    </r>
    <r>
      <rPr>
        <b/>
        <sz val="10"/>
        <color theme="1"/>
        <rFont val="Times New Roman"/>
        <family val="1"/>
      </rPr>
      <t>(%)</t>
    </r>
  </si>
  <si>
    <t>Effect AA</t>
  </si>
  <si>
    <t>Effect AB</t>
  </si>
  <si>
    <t>Effect BB</t>
  </si>
  <si>
    <r>
      <t>h</t>
    </r>
    <r>
      <rPr>
        <b/>
        <i/>
        <vertAlign val="superscript"/>
        <sz val="10"/>
        <color rgb="FF000000"/>
        <rFont val="Times New Roman"/>
        <family val="1"/>
      </rPr>
      <t>2</t>
    </r>
    <r>
      <rPr>
        <b/>
        <i/>
        <sz val="10"/>
        <color rgb="FF000000"/>
        <rFont val="Times New Roman"/>
        <family val="1"/>
      </rPr>
      <t>cond</t>
    </r>
    <r>
      <rPr>
        <b/>
        <i/>
        <sz val="10"/>
        <color theme="1"/>
        <rFont val="Times New Roman"/>
        <family val="1"/>
      </rPr>
      <t xml:space="preserve"> </t>
    </r>
    <r>
      <rPr>
        <b/>
        <sz val="10"/>
        <color theme="1"/>
        <rFont val="Times New Roman"/>
        <family val="1"/>
      </rPr>
      <t>(%)</t>
    </r>
  </si>
  <si>
    <r>
      <t>H</t>
    </r>
    <r>
      <rPr>
        <b/>
        <i/>
        <vertAlign val="superscript"/>
        <sz val="10"/>
        <color theme="1"/>
        <rFont val="Times New Roman"/>
        <family val="1"/>
      </rPr>
      <t>2</t>
    </r>
    <r>
      <rPr>
        <b/>
        <i/>
        <sz val="10"/>
        <color theme="1"/>
        <rFont val="Times New Roman"/>
        <family val="1"/>
      </rPr>
      <t xml:space="preserve"> </t>
    </r>
    <r>
      <rPr>
        <b/>
        <sz val="10"/>
        <color theme="1"/>
        <rFont val="Times New Roman"/>
        <family val="1"/>
      </rPr>
      <t>(%)</t>
    </r>
  </si>
  <si>
    <t>Pustnäs</t>
  </si>
  <si>
    <t>BB10</t>
  </si>
  <si>
    <r>
      <t>S1_332378951</t>
    </r>
    <r>
      <rPr>
        <vertAlign val="superscript"/>
        <sz val="9"/>
        <color theme="1"/>
        <rFont val="Times New Roman"/>
        <family val="1"/>
      </rPr>
      <t>a</t>
    </r>
  </si>
  <si>
    <r>
      <t>7.88 10</t>
    </r>
    <r>
      <rPr>
        <vertAlign val="superscript"/>
        <sz val="9"/>
        <color rgb="FF000000"/>
        <rFont val="Times New Roman"/>
        <family val="1"/>
      </rPr>
      <t>-8</t>
    </r>
  </si>
  <si>
    <t>8.4</t>
  </si>
  <si>
    <t>-0.09</t>
  </si>
  <si>
    <t>-1.58</t>
  </si>
  <si>
    <t>S1_20013804</t>
  </si>
  <si>
    <r>
      <t xml:space="preserve">1.13 </t>
    </r>
    <r>
      <rPr>
        <sz val="9"/>
        <color rgb="FF000000"/>
        <rFont val="Times New Roman"/>
        <family val="1"/>
      </rPr>
      <t>10</t>
    </r>
    <r>
      <rPr>
        <vertAlign val="superscript"/>
        <sz val="9"/>
        <color rgb="FF000000"/>
        <rFont val="Times New Roman"/>
        <family val="1"/>
      </rPr>
      <t>-6</t>
    </r>
  </si>
  <si>
    <t>5.8</t>
  </si>
  <si>
    <t>-0.16</t>
  </si>
  <si>
    <t>-0.20</t>
  </si>
  <si>
    <t>S1_196933747</t>
  </si>
  <si>
    <r>
      <t xml:space="preserve">9.66 </t>
    </r>
    <r>
      <rPr>
        <sz val="9"/>
        <color rgb="FF000000"/>
        <rFont val="Times New Roman"/>
        <family val="1"/>
      </rPr>
      <t>10</t>
    </r>
    <r>
      <rPr>
        <vertAlign val="superscript"/>
        <sz val="9"/>
        <color rgb="FF000000"/>
        <rFont val="Times New Roman"/>
        <family val="1"/>
      </rPr>
      <t>-6</t>
    </r>
  </si>
  <si>
    <t>5.2</t>
  </si>
  <si>
    <t>-0.17</t>
  </si>
  <si>
    <t>-0.34</t>
  </si>
  <si>
    <t>Total</t>
  </si>
  <si>
    <t>19.4</t>
  </si>
  <si>
    <t>26.3</t>
  </si>
  <si>
    <t>67.9</t>
  </si>
  <si>
    <t>BB11</t>
  </si>
  <si>
    <t>0.0</t>
  </si>
  <si>
    <t>66.2</t>
  </si>
  <si>
    <t>86.6</t>
  </si>
  <si>
    <t>BB13</t>
  </si>
  <si>
    <t>S1_223421640</t>
  </si>
  <si>
    <r>
      <t>1.60 10</t>
    </r>
    <r>
      <rPr>
        <vertAlign val="superscript"/>
        <sz val="9"/>
        <color rgb="FF000000"/>
        <rFont val="Times New Roman"/>
        <family val="1"/>
      </rPr>
      <t>-6</t>
    </r>
  </si>
  <si>
    <t>6.1</t>
  </si>
  <si>
    <t>-0.12</t>
  </si>
  <si>
    <t>-0.80</t>
  </si>
  <si>
    <t>S1_122829941</t>
  </si>
  <si>
    <r>
      <t>2.12 10</t>
    </r>
    <r>
      <rPr>
        <vertAlign val="superscript"/>
        <sz val="9"/>
        <color rgb="FF000000"/>
        <rFont val="Times New Roman"/>
        <family val="1"/>
      </rPr>
      <t>-6</t>
    </r>
  </si>
  <si>
    <t>-0.43</t>
  </si>
  <si>
    <t>S1_398080262</t>
  </si>
  <si>
    <r>
      <t>9.72 10</t>
    </r>
    <r>
      <rPr>
        <vertAlign val="superscript"/>
        <sz val="9"/>
        <color rgb="FF000000"/>
        <rFont val="Times New Roman"/>
        <family val="1"/>
      </rPr>
      <t>-7</t>
    </r>
  </si>
  <si>
    <t>-0.29</t>
  </si>
  <si>
    <t>-0.75</t>
  </si>
  <si>
    <t>S1_55653105</t>
  </si>
  <si>
    <r>
      <t>2.28 10</t>
    </r>
    <r>
      <rPr>
        <vertAlign val="superscript"/>
        <sz val="9"/>
        <color rgb="FF000000"/>
        <rFont val="Times New Roman"/>
        <family val="1"/>
      </rPr>
      <t>-6</t>
    </r>
  </si>
  <si>
    <t>4.3</t>
  </si>
  <si>
    <t>0.08</t>
  </si>
  <si>
    <t>-0.63</t>
  </si>
  <si>
    <t>20.8</t>
  </si>
  <si>
    <t>51.6</t>
  </si>
  <si>
    <t>81.8</t>
  </si>
  <si>
    <t>BB14</t>
  </si>
  <si>
    <t>S1_107621523</t>
  </si>
  <si>
    <r>
      <t xml:space="preserve">1.18 </t>
    </r>
    <r>
      <rPr>
        <sz val="9"/>
        <color rgb="FF000000"/>
        <rFont val="Times New Roman"/>
        <family val="1"/>
      </rPr>
      <t>10</t>
    </r>
    <r>
      <rPr>
        <vertAlign val="superscript"/>
        <sz val="9"/>
        <color rgb="FF000000"/>
        <rFont val="Times New Roman"/>
        <family val="1"/>
      </rPr>
      <t>-7</t>
    </r>
  </si>
  <si>
    <t>9.2</t>
  </si>
  <si>
    <t>-0.58</t>
  </si>
  <si>
    <r>
      <t>S1_136537234</t>
    </r>
    <r>
      <rPr>
        <vertAlign val="superscript"/>
        <sz val="9"/>
        <color theme="1"/>
        <rFont val="Times New Roman"/>
        <family val="1"/>
      </rPr>
      <t>a</t>
    </r>
  </si>
  <si>
    <r>
      <t xml:space="preserve">1.91 </t>
    </r>
    <r>
      <rPr>
        <sz val="9"/>
        <color rgb="FF000000"/>
        <rFont val="Times New Roman"/>
        <family val="1"/>
      </rPr>
      <t>10</t>
    </r>
    <r>
      <rPr>
        <vertAlign val="superscript"/>
        <sz val="9"/>
        <color rgb="FF000000"/>
        <rFont val="Times New Roman"/>
        <family val="1"/>
      </rPr>
      <t>-8</t>
    </r>
  </si>
  <si>
    <t>0.29</t>
  </si>
  <si>
    <t>-1.74</t>
  </si>
  <si>
    <t>S1_226299259</t>
  </si>
  <si>
    <r>
      <t xml:space="preserve">1.43 </t>
    </r>
    <r>
      <rPr>
        <sz val="9"/>
        <color rgb="FF000000"/>
        <rFont val="Times New Roman"/>
        <family val="1"/>
      </rPr>
      <t>10</t>
    </r>
    <r>
      <rPr>
        <vertAlign val="superscript"/>
        <sz val="9"/>
        <color rgb="FF000000"/>
        <rFont val="Times New Roman"/>
        <family val="1"/>
      </rPr>
      <t>-6</t>
    </r>
  </si>
  <si>
    <t>0.13</t>
  </si>
  <si>
    <t>-0.47</t>
  </si>
  <si>
    <t>S1_238507049</t>
  </si>
  <si>
    <r>
      <t>2.83 10</t>
    </r>
    <r>
      <rPr>
        <vertAlign val="superscript"/>
        <sz val="9"/>
        <color theme="1"/>
        <rFont val="Times New Roman"/>
        <family val="1"/>
      </rPr>
      <t>-6</t>
    </r>
  </si>
  <si>
    <t>5.7</t>
  </si>
  <si>
    <t>-0.19</t>
  </si>
  <si>
    <t>-0.35</t>
  </si>
  <si>
    <t>26.6</t>
  </si>
  <si>
    <t>71.9</t>
  </si>
  <si>
    <t>68.6</t>
  </si>
  <si>
    <t>GC10</t>
  </si>
  <si>
    <t>68.9</t>
  </si>
  <si>
    <t>91.1</t>
  </si>
  <si>
    <t>LS10</t>
  </si>
  <si>
    <r>
      <t>S1_263152945</t>
    </r>
    <r>
      <rPr>
        <vertAlign val="superscript"/>
        <sz val="9"/>
        <color theme="1"/>
        <rFont val="Times New Roman"/>
        <family val="1"/>
      </rPr>
      <t>b</t>
    </r>
  </si>
  <si>
    <r>
      <t xml:space="preserve">5.35 </t>
    </r>
    <r>
      <rPr>
        <sz val="9"/>
        <color rgb="FF000000"/>
        <rFont val="Times New Roman"/>
        <family val="1"/>
      </rPr>
      <t>10</t>
    </r>
    <r>
      <rPr>
        <vertAlign val="superscript"/>
        <sz val="9"/>
        <color rgb="FF000000"/>
        <rFont val="Times New Roman"/>
        <family val="1"/>
      </rPr>
      <t>-9</t>
    </r>
  </si>
  <si>
    <t>2.70</t>
  </si>
  <si>
    <t>S1_183614214</t>
  </si>
  <si>
    <r>
      <t xml:space="preserve">8.17 </t>
    </r>
    <r>
      <rPr>
        <sz val="9"/>
        <color rgb="FF000000"/>
        <rFont val="Times New Roman"/>
        <family val="1"/>
      </rPr>
      <t>10</t>
    </r>
    <r>
      <rPr>
        <vertAlign val="superscript"/>
        <sz val="9"/>
        <color rgb="FF000000"/>
        <rFont val="Times New Roman"/>
        <family val="1"/>
      </rPr>
      <t>-6</t>
    </r>
  </si>
  <si>
    <t>1.8</t>
  </si>
  <si>
    <t>-0.33</t>
  </si>
  <si>
    <t>NA</t>
  </si>
  <si>
    <t>11.0</t>
  </si>
  <si>
    <t>36.1</t>
  </si>
  <si>
    <t>95.5</t>
  </si>
  <si>
    <t>LS11</t>
  </si>
  <si>
    <r>
      <t xml:space="preserve">7.63 </t>
    </r>
    <r>
      <rPr>
        <sz val="9"/>
        <color rgb="FF000000"/>
        <rFont val="Times New Roman"/>
        <family val="1"/>
      </rPr>
      <t>10</t>
    </r>
    <r>
      <rPr>
        <vertAlign val="superscript"/>
        <sz val="9"/>
        <color rgb="FF000000"/>
        <rFont val="Times New Roman"/>
        <family val="1"/>
      </rPr>
      <t>-8</t>
    </r>
  </si>
  <si>
    <t>9.6</t>
  </si>
  <si>
    <t>-0.04</t>
  </si>
  <si>
    <t>2.20</t>
  </si>
  <si>
    <t>34.8</t>
  </si>
  <si>
    <t>Nsh11</t>
  </si>
  <si>
    <r>
      <t>S1_39473243</t>
    </r>
    <r>
      <rPr>
        <vertAlign val="superscript"/>
        <sz val="9"/>
        <color theme="1"/>
        <rFont val="Times New Roman"/>
        <family val="1"/>
      </rPr>
      <t>a</t>
    </r>
  </si>
  <si>
    <r>
      <t>1.47 10</t>
    </r>
    <r>
      <rPr>
        <vertAlign val="superscript"/>
        <sz val="9"/>
        <color rgb="FF000000"/>
        <rFont val="Times New Roman"/>
        <family val="1"/>
      </rPr>
      <t>-7</t>
    </r>
  </si>
  <si>
    <t>8.2</t>
  </si>
  <si>
    <t>25.4</t>
  </si>
  <si>
    <t>59.1</t>
  </si>
  <si>
    <t>Nsh14</t>
  </si>
  <si>
    <t>46.7</t>
  </si>
  <si>
    <t>62.4</t>
  </si>
  <si>
    <t>Nsh16</t>
  </si>
  <si>
    <t>S1_51767602</t>
  </si>
  <si>
    <r>
      <t>2.29 10</t>
    </r>
    <r>
      <rPr>
        <vertAlign val="superscript"/>
        <sz val="9"/>
        <color rgb="FF000000"/>
        <rFont val="Times New Roman"/>
        <family val="1"/>
      </rPr>
      <t>-6</t>
    </r>
  </si>
  <si>
    <t>6.0</t>
  </si>
  <si>
    <t>-1.06</t>
  </si>
  <si>
    <t>6.64</t>
  </si>
  <si>
    <t>S1_5924474</t>
  </si>
  <si>
    <r>
      <t>6.37 10</t>
    </r>
    <r>
      <rPr>
        <vertAlign val="superscript"/>
        <sz val="9"/>
        <color rgb="FF000000"/>
        <rFont val="Times New Roman"/>
        <family val="1"/>
      </rPr>
      <t>-6</t>
    </r>
  </si>
  <si>
    <t>6.5</t>
  </si>
  <si>
    <t>2.98</t>
  </si>
  <si>
    <t>-3.79</t>
  </si>
  <si>
    <t>12.5</t>
  </si>
  <si>
    <t>32.2</t>
  </si>
  <si>
    <t>74.2</t>
  </si>
  <si>
    <t>Nsh17</t>
  </si>
  <si>
    <t>38.2</t>
  </si>
  <si>
    <t>80.3</t>
  </si>
  <si>
    <t>MeanD11</t>
  </si>
  <si>
    <r>
      <t>S1_133339294</t>
    </r>
    <r>
      <rPr>
        <vertAlign val="superscript"/>
        <sz val="9"/>
        <color rgb="FF000000"/>
        <rFont val="Times New Roman"/>
        <family val="1"/>
      </rPr>
      <t>b</t>
    </r>
  </si>
  <si>
    <r>
      <t>2.70 10</t>
    </r>
    <r>
      <rPr>
        <vertAlign val="superscript"/>
        <sz val="9"/>
        <color rgb="FF000000"/>
        <rFont val="Times New Roman"/>
        <family val="1"/>
      </rPr>
      <t>-14</t>
    </r>
  </si>
  <si>
    <t>15.2</t>
  </si>
  <si>
    <t>-0.32</t>
  </si>
  <si>
    <t>5.43</t>
  </si>
  <si>
    <t>S1_409355463</t>
  </si>
  <si>
    <r>
      <t>1.86 10</t>
    </r>
    <r>
      <rPr>
        <vertAlign val="superscript"/>
        <sz val="9"/>
        <color rgb="FF000000"/>
        <rFont val="Times New Roman"/>
        <family val="1"/>
      </rPr>
      <t>-6</t>
    </r>
  </si>
  <si>
    <t>-0.10</t>
  </si>
  <si>
    <t>-1.78</t>
  </si>
  <si>
    <t>21.3</t>
  </si>
  <si>
    <t>53.1</t>
  </si>
  <si>
    <t>70.7</t>
  </si>
  <si>
    <t>MeanD16</t>
  </si>
  <si>
    <r>
      <t>S1_203858009</t>
    </r>
    <r>
      <rPr>
        <vertAlign val="superscript"/>
        <sz val="9"/>
        <color rgb="FF000000"/>
        <rFont val="Times New Roman"/>
        <family val="1"/>
      </rPr>
      <t>b</t>
    </r>
  </si>
  <si>
    <r>
      <t>3.98 10</t>
    </r>
    <r>
      <rPr>
        <vertAlign val="superscript"/>
        <sz val="9"/>
        <color rgb="FF000000"/>
        <rFont val="Times New Roman"/>
        <family val="1"/>
      </rPr>
      <t>-8</t>
    </r>
  </si>
  <si>
    <t>18.1</t>
  </si>
  <si>
    <t>0.21</t>
  </si>
  <si>
    <t>4.39</t>
  </si>
  <si>
    <t>S1_280431011</t>
  </si>
  <si>
    <r>
      <t>2.30 10</t>
    </r>
    <r>
      <rPr>
        <vertAlign val="superscript"/>
        <sz val="9"/>
        <color rgb="FF000000"/>
        <rFont val="Times New Roman"/>
        <family val="1"/>
      </rPr>
      <t>-7</t>
    </r>
  </si>
  <si>
    <t>0.33</t>
  </si>
  <si>
    <t>-0.11</t>
  </si>
  <si>
    <t>S1_121751392</t>
  </si>
  <si>
    <r>
      <t>8.42 10</t>
    </r>
    <r>
      <rPr>
        <vertAlign val="superscript"/>
        <sz val="9"/>
        <color rgb="FF000000"/>
        <rFont val="Times New Roman"/>
        <family val="1"/>
      </rPr>
      <t>-7</t>
    </r>
  </si>
  <si>
    <t>2.3</t>
  </si>
  <si>
    <t>0.04</t>
  </si>
  <si>
    <t>0.94</t>
  </si>
  <si>
    <t>26.4</t>
  </si>
  <si>
    <t>69.6</t>
  </si>
  <si>
    <t>84.9</t>
  </si>
  <si>
    <t>SumBA11</t>
  </si>
  <si>
    <t>22.8</t>
  </si>
  <si>
    <t>55.8</t>
  </si>
  <si>
    <t>SumBA16</t>
  </si>
  <si>
    <r>
      <t>S1_203903296</t>
    </r>
    <r>
      <rPr>
        <vertAlign val="superscript"/>
        <sz val="9"/>
        <color rgb="FF000000"/>
        <rFont val="Times New Roman"/>
        <family val="1"/>
      </rPr>
      <t>b</t>
    </r>
  </si>
  <si>
    <r>
      <t>9.58 10</t>
    </r>
    <r>
      <rPr>
        <vertAlign val="superscript"/>
        <sz val="9"/>
        <color rgb="FF000000"/>
        <rFont val="Times New Roman"/>
        <family val="1"/>
      </rPr>
      <t>-7</t>
    </r>
  </si>
  <si>
    <t>12.9</t>
  </si>
  <si>
    <t>-71.77</t>
  </si>
  <si>
    <t>1009.00</t>
  </si>
  <si>
    <t>48.5</t>
  </si>
  <si>
    <t>72.1</t>
  </si>
  <si>
    <t>FW14</t>
  </si>
  <si>
    <r>
      <t>S1_15451811</t>
    </r>
    <r>
      <rPr>
        <vertAlign val="superscript"/>
        <sz val="9"/>
        <color rgb="FF000000"/>
        <rFont val="Times New Roman"/>
        <family val="1"/>
      </rPr>
      <t>b</t>
    </r>
  </si>
  <si>
    <r>
      <t>5.12 10</t>
    </r>
    <r>
      <rPr>
        <vertAlign val="superscript"/>
        <sz val="9"/>
        <color rgb="FF000000"/>
        <rFont val="Times New Roman"/>
        <family val="1"/>
      </rPr>
      <t>-7</t>
    </r>
  </si>
  <si>
    <t>8.7</t>
  </si>
  <si>
    <t>0.44</t>
  </si>
  <si>
    <t>7.09</t>
  </si>
  <si>
    <t>24.1</t>
  </si>
  <si>
    <t>73.5</t>
  </si>
  <si>
    <t>FW17</t>
  </si>
  <si>
    <t>62.7</t>
  </si>
  <si>
    <t>76.9</t>
  </si>
  <si>
    <t>Svalöv</t>
  </si>
  <si>
    <t>LS16</t>
  </si>
  <si>
    <t>70.6</t>
  </si>
  <si>
    <t>89.0</t>
  </si>
  <si>
    <r>
      <t>S1_328299990</t>
    </r>
    <r>
      <rPr>
        <vertAlign val="superscript"/>
        <sz val="9"/>
        <color theme="1"/>
        <rFont val="Times New Roman"/>
        <family val="1"/>
      </rPr>
      <t>a</t>
    </r>
  </si>
  <si>
    <r>
      <t>5.72 10</t>
    </r>
    <r>
      <rPr>
        <vertAlign val="superscript"/>
        <sz val="9"/>
        <color theme="1"/>
        <rFont val="Times New Roman"/>
        <family val="1"/>
      </rPr>
      <t>-6</t>
    </r>
  </si>
  <si>
    <t>3.9</t>
  </si>
  <si>
    <t>0.46</t>
  </si>
  <si>
    <t>9.02</t>
  </si>
  <si>
    <t>S1_89445373</t>
  </si>
  <si>
    <r>
      <t>5.66 10</t>
    </r>
    <r>
      <rPr>
        <vertAlign val="superscript"/>
        <sz val="9"/>
        <color theme="1"/>
        <rFont val="Times New Roman"/>
        <family val="1"/>
      </rPr>
      <t>-6</t>
    </r>
  </si>
  <si>
    <t>3.8</t>
  </si>
  <si>
    <t>1.61</t>
  </si>
  <si>
    <t>-3.08</t>
  </si>
  <si>
    <t>S1_146130713</t>
  </si>
  <si>
    <r>
      <t>4.97 10</t>
    </r>
    <r>
      <rPr>
        <vertAlign val="superscript"/>
        <sz val="9"/>
        <color theme="1"/>
        <rFont val="Times New Roman"/>
        <family val="1"/>
      </rPr>
      <t>-6</t>
    </r>
  </si>
  <si>
    <t>4.9</t>
  </si>
  <si>
    <t>1.76</t>
  </si>
  <si>
    <t>S1_399409820</t>
  </si>
  <si>
    <r>
      <t>5.57 10</t>
    </r>
    <r>
      <rPr>
        <vertAlign val="superscript"/>
        <sz val="9"/>
        <color theme="1"/>
        <rFont val="Times New Roman"/>
        <family val="1"/>
      </rPr>
      <t>-6</t>
    </r>
  </si>
  <si>
    <t>1.69</t>
  </si>
  <si>
    <t>18.4</t>
  </si>
  <si>
    <t>74.3</t>
  </si>
  <si>
    <t>59.7</t>
  </si>
  <si>
    <t>72.3</t>
  </si>
  <si>
    <t>70.1</t>
  </si>
  <si>
    <t>74.9</t>
  </si>
  <si>
    <t>69.4</t>
  </si>
  <si>
    <t>78.3</t>
  </si>
  <si>
    <t>78.0</t>
  </si>
  <si>
    <t>71.2</t>
  </si>
  <si>
    <t>70.3</t>
  </si>
  <si>
    <t>S1_361520786</t>
  </si>
  <si>
    <r>
      <t>1.44 10</t>
    </r>
    <r>
      <rPr>
        <vertAlign val="superscript"/>
        <sz val="9"/>
        <color rgb="FF000000"/>
        <rFont val="Times New Roman"/>
        <family val="1"/>
      </rPr>
      <t>-6</t>
    </r>
    <r>
      <rPr>
        <sz val="9"/>
        <color rgb="FF000000"/>
        <rFont val="Times New Roman"/>
        <family val="1"/>
      </rPr>
      <t xml:space="preserve"> </t>
    </r>
  </si>
  <si>
    <t>S1_31799294</t>
  </si>
  <si>
    <r>
      <t>7.26 10</t>
    </r>
    <r>
      <rPr>
        <vertAlign val="superscript"/>
        <sz val="9"/>
        <color rgb="FF000000"/>
        <rFont val="Times New Roman"/>
        <family val="1"/>
      </rPr>
      <t>-6</t>
    </r>
  </si>
  <si>
    <t>5.9</t>
  </si>
  <si>
    <t>12.0</t>
  </si>
  <si>
    <t>67.5</t>
  </si>
  <si>
    <t>63.1</t>
  </si>
  <si>
    <r>
      <t>9.65 10</t>
    </r>
    <r>
      <rPr>
        <vertAlign val="superscript"/>
        <sz val="9"/>
        <color theme="1"/>
        <rFont val="Times New Roman"/>
        <family val="1"/>
      </rPr>
      <t>-6</t>
    </r>
  </si>
  <si>
    <t>5.6</t>
  </si>
  <si>
    <t>0.12</t>
  </si>
  <si>
    <t>2.91</t>
  </si>
  <si>
    <t>75.4</t>
  </si>
  <si>
    <t>68.3</t>
  </si>
  <si>
    <t>Region start</t>
  </si>
  <si>
    <t>Region end</t>
  </si>
  <si>
    <t>S1_246135575</t>
  </si>
  <si>
    <r>
      <t>1.05 10</t>
    </r>
    <r>
      <rPr>
        <vertAlign val="superscript"/>
        <sz val="9"/>
        <color rgb="FF000000"/>
        <rFont val="Times New Roman"/>
        <family val="1"/>
      </rPr>
      <t>-6</t>
    </r>
  </si>
  <si>
    <t>8.5</t>
  </si>
  <si>
    <t>0.54</t>
  </si>
  <si>
    <t>0.97</t>
  </si>
  <si>
    <t>14.8</t>
  </si>
  <si>
    <r>
      <t>S1_201052459</t>
    </r>
    <r>
      <rPr>
        <vertAlign val="superscript"/>
        <sz val="9"/>
        <color rgb="FF000000"/>
        <rFont val="Times New Roman"/>
        <family val="1"/>
      </rPr>
      <t>a</t>
    </r>
  </si>
  <si>
    <r>
      <t>1.17 10</t>
    </r>
    <r>
      <rPr>
        <vertAlign val="superscript"/>
        <sz val="9"/>
        <color rgb="FF000000"/>
        <rFont val="Times New Roman"/>
        <family val="1"/>
      </rPr>
      <t>-6</t>
    </r>
  </si>
  <si>
    <t>8.8</t>
  </si>
  <si>
    <t>0.35</t>
  </si>
  <si>
    <t>-5.17</t>
  </si>
  <si>
    <t>24.3</t>
  </si>
  <si>
    <t>27.8</t>
  </si>
  <si>
    <t>39.8</t>
  </si>
  <si>
    <r>
      <t>8.67 10</t>
    </r>
    <r>
      <rPr>
        <vertAlign val="superscript"/>
        <sz val="9"/>
        <color rgb="FF000000"/>
        <rFont val="Times New Roman"/>
        <family val="1"/>
      </rPr>
      <t>-6</t>
    </r>
  </si>
  <si>
    <t>7.4</t>
  </si>
  <si>
    <t>0.58</t>
  </si>
  <si>
    <t>0.93</t>
  </si>
  <si>
    <t>35.7</t>
  </si>
  <si>
    <r>
      <t>1.53 10</t>
    </r>
    <r>
      <rPr>
        <vertAlign val="superscript"/>
        <sz val="9"/>
        <color rgb="FF000000"/>
        <rFont val="Times New Roman"/>
        <family val="1"/>
      </rPr>
      <t>-6</t>
    </r>
  </si>
  <si>
    <t>8.6</t>
  </si>
  <si>
    <t>0.61</t>
  </si>
  <si>
    <t>0.98</t>
  </si>
  <si>
    <t>41.7</t>
  </si>
  <si>
    <t>Region in S. purpurea</t>
  </si>
  <si>
    <t>PLACTICITY</t>
  </si>
  <si>
    <t>chr18:4282907..4288907</t>
  </si>
  <si>
    <t>chr16:20010804..20016804</t>
  </si>
  <si>
    <t>chr09:6099489..6105489</t>
  </si>
  <si>
    <t>chr11:820582..826582</t>
  </si>
  <si>
    <t xml:space="preserve">chr05:13432194..13438194 </t>
  </si>
  <si>
    <t>chr02:5908772..5914772</t>
  </si>
  <si>
    <t>chr04:16885940..16891940</t>
  </si>
  <si>
    <t>chr06:4442445..4448445</t>
  </si>
  <si>
    <t>chr11:3698201..3704201</t>
  </si>
  <si>
    <t>chr11:15905991..15911991</t>
  </si>
  <si>
    <t>chr13:9453239..9459239</t>
  </si>
  <si>
    <t>chr08:8683605..8689605</t>
  </si>
  <si>
    <t>chr01:9301403..9307403</t>
  </si>
  <si>
    <t>chr02:2023269..2029269</t>
  </si>
  <si>
    <t xml:space="preserve">chr16:5921474..5927474 </t>
  </si>
  <si>
    <t>chr12:6175441..6181441</t>
  </si>
  <si>
    <t>chr09:10218201..10224201</t>
  </si>
  <si>
    <t xml:space="preserve">chr06:1244505..1250505 </t>
  </si>
  <si>
    <t>chr10:337916..343916</t>
  </si>
  <si>
    <t>chr14:5686249..5692249</t>
  </si>
  <si>
    <t>chr05:12353645..12359645</t>
  </si>
  <si>
    <t>chr10:383203..389203</t>
  </si>
  <si>
    <t>chr16:15448811..15454811</t>
  </si>
  <si>
    <t>chr18:203946..209946</t>
  </si>
  <si>
    <t>chr03:15380771..15386771</t>
  </si>
  <si>
    <t xml:space="preserve">chr06:14035924..14041924 </t>
  </si>
  <si>
    <t>chr01:1627454..1633454</t>
  </si>
  <si>
    <t>In plants, chloride channels contribute to a number of plant-specific functions, such as regulation of turgor, stomatal movement, nutrient transport and metal tolerance. </t>
  </si>
  <si>
    <t>Cinnamoyl CoA:NADP oxidoreductase (CCR, EC 1.2.1.44) catalyzes the conversion of cinnamoyl CoA esters to their corresponding cinnamaldehydes, i.e. the first specific step in the synthesis of the lignin monomers</t>
  </si>
  <si>
    <t>anakyrin: protein-protein interactions that are involved in the formation of transcription complexes, the initiation of immune responses, biogenesis and the assembly of cation channels in the membranes, the regulation of some cell-cycle stages, symbiotic interactions, and many other processes</t>
  </si>
  <si>
    <t>The mitochondrial/chloroplast PPR proteins play diverse and important roles in plant developmental processes and responses to environmental stresses. Tyrosine kinase: In plants, protein phosphorylation has been implicated in responses to many signals, including light, pathogen invasion, hormones, temperature stress, and nutrient deprivation.</t>
  </si>
  <si>
    <t>Glucose transporters are a wide group of membrane proteins that facilitate the transport of glucose over a plasma membrane. Homoserine kinase: This enzyme participates in glycine, serine and threonine metabolism</t>
  </si>
  <si>
    <t>Est1 is a protein which recruits or activates telomerase at the site of polymerisation</t>
  </si>
  <si>
    <t>translation initiation factor (chr13:9434168..9445667 forward)</t>
  </si>
  <si>
    <t>LRR-RKs regulate a wide variety of developmental and defense-related processes including cell proliferation, stem cell maintenance, hormone perception, host-specific as well as non-host-specific defense response, wounding response, and symbiosis. </t>
  </si>
  <si>
    <t>Eukaryotic initiation factors (eIFs) are proteins or protein complexes involved in the initiation phase of eukaryotic translation. These proteins help stabilize the formation of ribosomal preinitiation complexes around the start codon and are an important input for post-transcription gene regulation. </t>
  </si>
  <si>
    <t>Transcriptional regulator that specifically binds DNA sequence 5'-AGAAnnTTCT-3' known as heat shock promoter elements (HSE)</t>
  </si>
  <si>
    <t>scaffold1232:19975..25975</t>
  </si>
  <si>
    <t>scaffold1560:43981..49981</t>
  </si>
  <si>
    <t>Subtilisin-like proteases (subtilases) are serine proteases that fulfill highly specific functions in plant development and signaling cascades. It has been shown that several subtilases are specifically induced following pathogen infection</t>
  </si>
  <si>
    <t>scaffold1265:53257..59257</t>
  </si>
  <si>
    <t>root determined nodulation protein (chr01:1616679..1626524 forward); aspartic proteinase nepenthesin-1 protein (chr01:1633875..1636627 forward)</t>
  </si>
  <si>
    <t>scaffold117:268270..274270</t>
  </si>
  <si>
    <t>Nitrate reductases are molybdoenzymes that reduce nitrate (NO−3) to nitrite (NO−2). This reaction is critical for the production of protein in most crop plants, as nitrate is the predominant source of nitrogen in fertilized soils. DUF1644-containing genes indicated that they may regulate responses to abiotic stress in rice. Eukaryotic serine-threonine mitogen-activated protein (MAP) kinases are key regulators of cellular signal transduction systems and are conserved</t>
  </si>
  <si>
    <t>Oxidoreductases catalyze the transfer of electrons from one molecule (the oxidant) to another molecule (the reductant); the enzyme fructose-bisphosphate aldolase occupies a central position in glycolysis and gluconeogenesis pathways.</t>
  </si>
  <si>
    <t>transmembrane transporter activity</t>
  </si>
  <si>
    <t xml:space="preserve">AP2/ERF: These regulatory proteins are involved in the control of primary and secondary metabolism, growth and developmental programs, as well as responses to environmental stimuli. </t>
  </si>
  <si>
    <t xml:space="preserve">Arabidopsis plants having defects in nonsense-mediated mRNA decay factors UPF1, UPF2, and UPF3 show photoperiod-dependent phenotypes in development and stress responses. </t>
  </si>
  <si>
    <t>ATL2 is a member of a multigene family coding highly related RING-H2 zinc-finger proteins that may function as E3 ubiquitin ligases. May be involved in the early steps of the plant defense signaling pathway.</t>
  </si>
  <si>
    <t>PG becomes abundant during ripening and has a major role in cell wall degradation and fruit softening (tomato). </t>
  </si>
  <si>
    <t>Receptor tyrosine kinases (RTKs) are single-pass transmembrane (TM) proteins that play a critical role in cell growth, differentiation and motility</t>
  </si>
  <si>
    <t>4-coumarate:CoA ligase (4CL), the last enzyme of the general phenylpropanoid pathway, provides precursors for the biosynthesis of a large variety of plant natural products.</t>
  </si>
  <si>
    <t>Thaumatin-like proteins (TLPs) are the products of a large, highly complex gene family involved in host defence and a wide range of developmental processes in fungi, plants, and animals</t>
  </si>
  <si>
    <t xml:space="preserve">DNA damage-inducible protein 1 (Ddi1) has been shown to be important in cell cycle control and for repression of protein secretion. The EDS1 protein has been shown to be required for the resistance to biotrophic pathogens and the accumulation of salicylic acid (SA) that enhances the defenses of a plant by inducing the synthesis of pathogen-related (PR) proteins. </t>
  </si>
  <si>
    <t>The major facilitator superfamily (MFS) is a superfamily of membrane transport proteins that facilitate movement of small solutes across cell membranes in response to chemiosmotic gradients</t>
  </si>
  <si>
    <r>
      <t>Grafting experiments demonstrated that RDN1 regulatory function occurs in the roots, not the shoots, and is essential for normal nodule number regulation. Carnivorous plants of the genus </t>
    </r>
    <r>
      <rPr>
        <i/>
        <sz val="10"/>
        <color theme="1"/>
        <rFont val="Arial"/>
        <family val="2"/>
      </rPr>
      <t>Nepenthes</t>
    </r>
    <r>
      <rPr>
        <sz val="10"/>
        <color theme="1"/>
        <rFont val="Arial"/>
        <family val="2"/>
      </rPr>
      <t> produce their own aspartic proteases, nepenthesins, to digest prey trapped in their pitchers.</t>
    </r>
  </si>
  <si>
    <t>Hallingbäck et al. Genome wide associations of growth, phenology and plasticity traits in willow (Salix viminalis (L.)).</t>
  </si>
  <si>
    <t>S1_26031342</t>
  </si>
  <si>
    <r>
      <t>2.32 10</t>
    </r>
    <r>
      <rPr>
        <vertAlign val="superscript"/>
        <sz val="9"/>
        <color rgb="FF000000"/>
        <rFont val="Times New Roman"/>
        <family val="1"/>
      </rPr>
      <t>-6</t>
    </r>
  </si>
  <si>
    <t>S1_356219816</t>
  </si>
  <si>
    <r>
      <t>2.88 10</t>
    </r>
    <r>
      <rPr>
        <vertAlign val="superscript"/>
        <sz val="9"/>
        <color rgb="FF000000"/>
        <rFont val="Times New Roman"/>
        <family val="1"/>
      </rPr>
      <t>-6</t>
    </r>
  </si>
  <si>
    <t>S1_364538411</t>
  </si>
  <si>
    <r>
      <t>215</t>
    </r>
    <r>
      <rPr>
        <vertAlign val="superscript"/>
        <sz val="9"/>
        <color theme="1"/>
        <rFont val="Times New Roman"/>
        <family val="1"/>
      </rPr>
      <t>c</t>
    </r>
  </si>
  <si>
    <r>
      <t>5.00 10</t>
    </r>
    <r>
      <rPr>
        <vertAlign val="superscript"/>
        <sz val="9"/>
        <color rgb="FF000000"/>
        <rFont val="Times New Roman"/>
        <family val="1"/>
      </rPr>
      <t>-6</t>
    </r>
  </si>
  <si>
    <t>S1_84875818</t>
  </si>
  <si>
    <r>
      <t>9.33 10</t>
    </r>
    <r>
      <rPr>
        <vertAlign val="superscript"/>
        <sz val="9"/>
        <color rgb="FF000000"/>
        <rFont val="Times New Roman"/>
        <family val="1"/>
      </rPr>
      <t>-6</t>
    </r>
  </si>
  <si>
    <t>chr16:26028342..26034342</t>
  </si>
  <si>
    <t>chr19:12914686..12920686</t>
  </si>
  <si>
    <t>scaffold215:259103..265103</t>
  </si>
  <si>
    <t>chr03:10811216..10817216</t>
  </si>
  <si>
    <r>
      <t>Integral membrane proteins that are present on cell surfaces bind to extracellular ligands, and this binding influences multiple cellular processes. Homeodomain-leucine zipper (HD-Zip) proteins are transcription factors unique to plants and are encoded by more than 25 genes in </t>
    </r>
    <r>
      <rPr>
        <i/>
        <sz val="10"/>
        <color rgb="FF000000"/>
        <rFont val="Arial"/>
        <family val="2"/>
      </rPr>
      <t>Arabidopsis thaliana</t>
    </r>
    <r>
      <rPr>
        <sz val="10"/>
        <color rgb="FF000000"/>
        <rFont val="Arial"/>
        <family val="2"/>
      </rPr>
      <t xml:space="preserve">. Despite sequence similarities HD-ZIP proteins participate in a variety of processes during plant growth and development. </t>
    </r>
  </si>
  <si>
    <t>S1_26031410</t>
  </si>
  <si>
    <t>S1_399409858</t>
  </si>
  <si>
    <t>scaffold1265:53295..59295</t>
  </si>
  <si>
    <t>chr16:26028410..26034410</t>
  </si>
  <si>
    <t>marker associated to S1_26031342, see gene above</t>
  </si>
  <si>
    <t>class IV endochitinase (chr19:12916995..12918193 reverse); class IV chitinase (chr19:12920435..12921578 reverse)</t>
  </si>
  <si>
    <t>plant invertase/pectin methylesterase inhibitor protein (chr03:10815874..10816602 reverse); E3 ubiquitin-protein ligase (chr03:10809830..10814117 forward); DEAD-box ATP-dependent RNA helicase (chr03:10818506..10820194 forward)</t>
  </si>
  <si>
    <r>
      <t>BZIP domain class transcription factorLinks (Scaffold0215:262795..265603 reverse); inactive receptor kinase, putative (Scaffold0215:254408..258943 reverse); ELF4-like protein, putative (Scaffold0215:266960..267614 reverse)</t>
    </r>
    <r>
      <rPr>
        <sz val="10"/>
        <color rgb="FFFFFFFF"/>
        <rFont val="Arial"/>
        <family val="2"/>
      </rPr>
      <t>B</t>
    </r>
    <r>
      <rPr>
        <sz val="10"/>
        <color theme="1"/>
        <rFont val="Arial"/>
        <family val="2"/>
      </rPr>
      <t>  </t>
    </r>
    <r>
      <rPr>
        <sz val="10"/>
        <color rgb="FFFFFFFF"/>
        <rFont val="Arial"/>
        <family val="2"/>
      </rPr>
      <t>M</t>
    </r>
  </si>
  <si>
    <t>marker associated to S1_399409820, hypothetical protein, see above (Scaffold1265:56680..57964 forward)</t>
  </si>
  <si>
    <t xml:space="preserve">ankyrin-like protein (chr18:4283735..4287329 forward); lactoylglutathione lyase (chr18:4275059..4278561 reverse) </t>
  </si>
  <si>
    <t>chloride channel ClC protein, putative (chr16:20009781..20013997 forward); vacuolar ATP synthase subunit D, putative (chr16:20018369..20020302 forward)</t>
  </si>
  <si>
    <t>G1-like protein (chr09:6101873..6102544 forward), putative, cinnamoyl-CoA reductase (chr09:6109857..6120260 reverse)</t>
  </si>
  <si>
    <t xml:space="preserve">gaba(A) receptor-associated protein, putative (chr11:821469..823916 forward); ankyrin repeat protein, putative (chr11:824907..825629 reverse)  </t>
  </si>
  <si>
    <t>PPR containing plant protein (chr05:13430387..13433049 forward); tyrosine kinase domain protein (chr05:13433679..13435995 reverse)</t>
  </si>
  <si>
    <t>subtilisin-protease-like protein (Scaffold1232:20248..30060 forward)</t>
  </si>
  <si>
    <t>nitrate reductase [NADH] protein (chr02:5906378..5910146 forward); DUF1644 family protein (chr02:5912290..5916319 reverse); MAP kinase kinase kinase, putative (chr02:5918880..5936697 reverse)</t>
  </si>
  <si>
    <t>hexose transporter (chr04:16886592..16892764 reverse); homoserine kinase (chr04:16884395..16885495 forward); alpha-1,3-mannosyl-glycoprotein 2-beta-N-acetylglucosaminyltransferase (chr04:16877059..16881898 forward)</t>
  </si>
  <si>
    <t>glycoside hydrolase family 79 amino-terminal domain protein (chr06:4447730..4451131 forward); MFS transporter (chr06:4451093..4459183 reverse)</t>
  </si>
  <si>
    <t>Est1 DNA/RNA-binding domain protein (chr11:3697501..3701549 forward)</t>
  </si>
  <si>
    <t>transmembrane protein 14C (chr11:15903190..15906468 reverse), LRR receptor-like kinase (chr11:15907749..15909346 reverse)</t>
  </si>
  <si>
    <t>oxidoreductase, putative(chr08:8685854..8691194 reverse); fructose-bisphosphate aldolase (chr08:8693197..8696512 forward)</t>
  </si>
  <si>
    <t>transmembrane protein, putative (chr01:9303969..9308379 reverse); ubiquitin carboxyl-terminal hydrolase, putative (chr01:9297713..9299393 forward)</t>
  </si>
  <si>
    <t>26S proteasome non-ATPase regulatory subunit, putative (chr16:26025516..26033299 forward); 30S ribosomal protein S20 (chr16:26034943..26037100 forward)</t>
  </si>
  <si>
    <t>auxin-induced protein 5NG4 (chr02:2025500..2028369 forward)</t>
  </si>
  <si>
    <t>lung seven transmembrane receptor, putative (chr16:5922911..5924823 forward)</t>
  </si>
  <si>
    <t>gamma-aminobutyrate transaminase (chr06:1239921..1245020 forward); AP2/ERF domain transcription factor, putative (chr06:1247606..1248253 forward); transmembrane protein, putative (chr06:1251043..1251652 reverse)</t>
  </si>
  <si>
    <t>regulator of nonsense transcripts UPF3 protein, putative (Scaffold1560:39979..47300 forward); polyneuridine-aldehyde esterase (Scaffold1560:47313..51669 reverse)</t>
  </si>
  <si>
    <t>RING-H2 finger protein ATL2 (chr10:333516..335072 forward), condensin-2 complex subunit H2, putative (chr10:338864..343635 reverse); pectinesterase/pectinesterase inhibitor, putative (chr10:344297..346101 reverse)</t>
  </si>
  <si>
    <t>RING-H2 finger protein (chr14:5687000..5689667 forward)</t>
  </si>
  <si>
    <t>plant/F2E2-13 protein, putative (chr05:12352782..12354500 forward)</t>
  </si>
  <si>
    <t>transmembrane protein, putative (chr16:15447937..15452493 forward); heat stress transcription factor B-4 (chr16:15458839..15460463)</t>
  </si>
  <si>
    <t>polygalacturonase (chr10:384604..386452 forward)</t>
  </si>
  <si>
    <t>RNA recognition motif 2 in nucleolysin TIA-1 (p40-TIA-1)-like protein (chr18:203016..207730 forward); tyrosine kinase domain protein (chr18:209903..214144 reverse)</t>
  </si>
  <si>
    <t>DNA-directed RNA polymerase (chr03:15376241..15391793 reverse)</t>
  </si>
  <si>
    <t>4-coumarate:CoA ligase (chr06:14022623..14040109 forward)</t>
  </si>
  <si>
    <t>hypothetical protein (Scaffold1265:56680..57964 forward); growth regulator protein, putative (Scaffold1265:44250..50061 reverse); thaumatin-like protein (Scaffold1265:64017..65571 reverse)</t>
  </si>
  <si>
    <t>CRS1/YhbY domain protein (hr09:10215176..10218769 forward); DNA-damage-inducible protein F, putative (chr09:10219286..10223601 reverse); enhanced disease susceptibility protein (chr09:10224702..10230557 reverse)</t>
  </si>
  <si>
    <t>Description, genes within region and close to region, position within parenthesis</t>
  </si>
  <si>
    <t>Further decription</t>
  </si>
  <si>
    <t>5.0</t>
  </si>
  <si>
    <t>29.6</t>
  </si>
  <si>
    <t xml:space="preserve"> -0.55</t>
  </si>
  <si>
    <t>17.97</t>
  </si>
  <si>
    <t>0.48</t>
  </si>
  <si>
    <t>1.55</t>
  </si>
  <si>
    <t xml:space="preserve"> -0.94</t>
  </si>
  <si>
    <t>1.84</t>
  </si>
  <si>
    <t>1.12</t>
  </si>
  <si>
    <t xml:space="preserve"> -2.84</t>
  </si>
  <si>
    <t>0.10</t>
  </si>
  <si>
    <t xml:space="preserve"> -.2.33</t>
  </si>
  <si>
    <t>plant-specific eukaryotic translational initiation factor 4B (Scaffold0117:269476..272112 reverse); amidase (Scaffold0117:262967..266133 reverse); pollen protein Ole E I-like protein (Scaffold0117:267005..268496 reverse)</t>
  </si>
  <si>
    <t>Genotypic effects are estimated with the most frequent homozygote genotype put as zero. Effect are in measurement units.</t>
  </si>
  <si>
    <t>integral membrane HPP family protein (chr12:6178091..6180628 reverse); homeobox leucine zipper protein (chr12:6173983..6176461)</t>
  </si>
  <si>
    <t>Supplementary Table S1. Genes and their description within +/- 3000 bp region for each significant mark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Calibri"/>
      <family val="2"/>
      <scheme val="minor"/>
    </font>
    <font>
      <b/>
      <sz val="10"/>
      <color theme="1"/>
      <name val="Times New Roman"/>
      <family val="1"/>
    </font>
    <font>
      <b/>
      <i/>
      <sz val="10"/>
      <color theme="1"/>
      <name val="Times New Roman"/>
      <family val="1"/>
    </font>
    <font>
      <b/>
      <i/>
      <vertAlign val="superscript"/>
      <sz val="10"/>
      <color theme="1"/>
      <name val="Times New Roman"/>
      <family val="1"/>
    </font>
    <font>
      <b/>
      <i/>
      <sz val="10"/>
      <color rgb="FF000000"/>
      <name val="Times New Roman"/>
      <family val="1"/>
    </font>
    <font>
      <b/>
      <i/>
      <vertAlign val="superscript"/>
      <sz val="10"/>
      <color rgb="FF000000"/>
      <name val="Times New Roman"/>
      <family val="1"/>
    </font>
    <font>
      <b/>
      <sz val="9"/>
      <color theme="1"/>
      <name val="Times New Roman"/>
      <family val="1"/>
    </font>
    <font>
      <b/>
      <sz val="9"/>
      <color rgb="FF000000"/>
      <name val="Times New Roman"/>
      <family val="1"/>
    </font>
    <font>
      <sz val="9"/>
      <color theme="1"/>
      <name val="Times New Roman"/>
      <family val="1"/>
    </font>
    <font>
      <vertAlign val="superscript"/>
      <sz val="9"/>
      <color theme="1"/>
      <name val="Times New Roman"/>
      <family val="1"/>
    </font>
    <font>
      <sz val="9"/>
      <color rgb="FF000000"/>
      <name val="Times New Roman"/>
      <family val="1"/>
    </font>
    <font>
      <vertAlign val="superscript"/>
      <sz val="9"/>
      <color rgb="FF000000"/>
      <name val="Times New Roman"/>
      <family val="1"/>
    </font>
    <font>
      <sz val="9"/>
      <color rgb="FFFF0000"/>
      <name val="Times New Roman"/>
      <family val="1"/>
    </font>
    <font>
      <b/>
      <sz val="9"/>
      <color rgb="FFFF0000"/>
      <name val="Times New Roman"/>
      <family val="1"/>
    </font>
    <font>
      <b/>
      <sz val="14"/>
      <color rgb="FFFF0000"/>
      <name val="Times New Roman"/>
      <family val="1"/>
    </font>
    <font>
      <sz val="10"/>
      <color rgb="FF000000"/>
      <name val="Arial"/>
      <family val="2"/>
    </font>
    <font>
      <u/>
      <sz val="12"/>
      <color theme="10"/>
      <name val="Calibri"/>
      <family val="2"/>
      <scheme val="minor"/>
    </font>
    <font>
      <sz val="10"/>
      <color rgb="FF222222"/>
      <name val="Arial"/>
      <family val="2"/>
    </font>
    <font>
      <sz val="10"/>
      <color theme="1"/>
      <name val="Arial"/>
      <family val="2"/>
    </font>
    <font>
      <sz val="10"/>
      <color rgb="FF333333"/>
      <name val="Arial"/>
      <family val="2"/>
    </font>
    <font>
      <b/>
      <i/>
      <sz val="10"/>
      <color theme="1"/>
      <name val="Arial"/>
      <family val="2"/>
    </font>
    <font>
      <u/>
      <sz val="10"/>
      <color theme="10"/>
      <name val="Arial"/>
      <family val="2"/>
    </font>
    <font>
      <i/>
      <sz val="10"/>
      <color rgb="FF000000"/>
      <name val="Arial"/>
      <family val="2"/>
    </font>
    <font>
      <b/>
      <sz val="12"/>
      <color rgb="FFFF0000"/>
      <name val="Calibri"/>
      <family val="2"/>
      <scheme val="minor"/>
    </font>
    <font>
      <i/>
      <sz val="10"/>
      <color theme="1"/>
      <name val="Arial"/>
      <family val="2"/>
    </font>
    <font>
      <b/>
      <sz val="12"/>
      <color theme="1"/>
      <name val="Calibri"/>
      <family val="2"/>
      <scheme val="minor"/>
    </font>
    <font>
      <sz val="10"/>
      <color rgb="FFFFFFFF"/>
      <name val="Arial"/>
      <family val="2"/>
    </font>
  </fonts>
  <fills count="2">
    <fill>
      <patternFill patternType="none"/>
    </fill>
    <fill>
      <patternFill patternType="gray125"/>
    </fill>
  </fills>
  <borders count="4">
    <border>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2">
    <xf numFmtId="0" fontId="0" fillId="0" borderId="0"/>
    <xf numFmtId="0" fontId="16" fillId="0" borderId="0" applyNumberFormat="0" applyFill="0" applyBorder="0" applyAlignment="0" applyProtection="0"/>
  </cellStyleXfs>
  <cellXfs count="93">
    <xf numFmtId="0" fontId="0" fillId="0" borderId="0" xfId="0"/>
    <xf numFmtId="0" fontId="1" fillId="0" borderId="1" xfId="0" applyFont="1" applyBorder="1" applyAlignment="1">
      <alignment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0" fontId="6" fillId="0" borderId="0" xfId="0" applyFont="1" applyAlignment="1">
      <alignment vertical="center" wrapText="1"/>
    </xf>
    <xf numFmtId="0" fontId="7" fillId="0" borderId="0" xfId="0" applyFont="1" applyAlignment="1">
      <alignment vertical="center" wrapText="1"/>
    </xf>
    <xf numFmtId="0" fontId="8" fillId="0" borderId="0" xfId="0" applyFont="1" applyAlignment="1">
      <alignment vertical="center" wrapText="1"/>
    </xf>
    <xf numFmtId="0" fontId="10" fillId="0" borderId="0" xfId="0" applyFont="1" applyAlignment="1">
      <alignment horizontal="center" vertical="center" wrapText="1"/>
    </xf>
    <xf numFmtId="0" fontId="8" fillId="0" borderId="0" xfId="0" applyFont="1" applyAlignment="1">
      <alignment horizontal="right" vertical="center" wrapText="1"/>
    </xf>
    <xf numFmtId="0" fontId="8" fillId="0" borderId="0" xfId="0" applyFont="1" applyAlignment="1">
      <alignment horizontal="center" vertical="center" wrapText="1"/>
    </xf>
    <xf numFmtId="0" fontId="10" fillId="0" borderId="0" xfId="0" applyFont="1" applyAlignment="1">
      <alignment vertical="center" wrapText="1"/>
    </xf>
    <xf numFmtId="0" fontId="10" fillId="0" borderId="0" xfId="0" applyFont="1" applyAlignment="1">
      <alignment horizontal="right" vertical="center" wrapText="1"/>
    </xf>
    <xf numFmtId="0" fontId="10" fillId="0" borderId="3" xfId="0" applyFont="1" applyBorder="1" applyAlignment="1">
      <alignment vertical="center" wrapText="1"/>
    </xf>
    <xf numFmtId="0" fontId="11" fillId="0" borderId="3" xfId="0" applyFont="1" applyBorder="1" applyAlignment="1">
      <alignment horizontal="center" vertical="center" wrapText="1"/>
    </xf>
    <xf numFmtId="0" fontId="10" fillId="0" borderId="3" xfId="0" applyFont="1" applyBorder="1" applyAlignment="1">
      <alignment horizontal="center" vertical="center" wrapText="1"/>
    </xf>
    <xf numFmtId="0" fontId="8" fillId="0" borderId="3" xfId="0" applyFont="1" applyBorder="1" applyAlignment="1">
      <alignment horizontal="center" vertical="center" wrapText="1"/>
    </xf>
    <xf numFmtId="0" fontId="6" fillId="0" borderId="3" xfId="0" applyFont="1" applyBorder="1" applyAlignment="1">
      <alignment vertical="center" wrapText="1"/>
    </xf>
    <xf numFmtId="0" fontId="8" fillId="0" borderId="3" xfId="0" applyFont="1" applyBorder="1" applyAlignment="1">
      <alignment vertical="center" wrapText="1"/>
    </xf>
    <xf numFmtId="0" fontId="7" fillId="0" borderId="3" xfId="0" applyFont="1" applyBorder="1" applyAlignment="1">
      <alignment vertical="center" wrapText="1"/>
    </xf>
    <xf numFmtId="0" fontId="7" fillId="0" borderId="0" xfId="0" applyFont="1" applyAlignment="1">
      <alignment horizontal="center" vertical="center" wrapText="1"/>
    </xf>
    <xf numFmtId="0" fontId="12" fillId="0" borderId="3" xfId="0" applyFont="1" applyBorder="1" applyAlignment="1">
      <alignment horizontal="center" vertical="center" wrapText="1"/>
    </xf>
    <xf numFmtId="0" fontId="7" fillId="0" borderId="3" xfId="0" applyFont="1" applyBorder="1" applyAlignment="1">
      <alignment horizontal="center" vertical="center" wrapText="1"/>
    </xf>
    <xf numFmtId="0" fontId="12" fillId="0" borderId="0" xfId="0" applyFont="1" applyAlignment="1">
      <alignment horizontal="center" vertical="center" wrapText="1"/>
    </xf>
    <xf numFmtId="0" fontId="13" fillId="0" borderId="0" xfId="0" applyFont="1" applyAlignment="1">
      <alignment horizontal="center" vertical="center" wrapText="1"/>
    </xf>
    <xf numFmtId="0" fontId="12"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3" xfId="0" applyFont="1" applyBorder="1" applyAlignment="1">
      <alignment horizontal="center" vertical="center" wrapText="1"/>
    </xf>
    <xf numFmtId="0" fontId="6" fillId="0" borderId="2" xfId="0" applyFont="1" applyBorder="1" applyAlignment="1">
      <alignment vertical="center" wrapText="1"/>
    </xf>
    <xf numFmtId="0" fontId="12" fillId="0" borderId="2" xfId="0" applyFont="1" applyBorder="1" applyAlignment="1">
      <alignment horizontal="center" vertical="center" wrapText="1"/>
    </xf>
    <xf numFmtId="0" fontId="6" fillId="0" borderId="2" xfId="0" applyFont="1" applyBorder="1" applyAlignment="1">
      <alignment horizontal="center" vertical="center" wrapText="1"/>
    </xf>
    <xf numFmtId="0" fontId="8" fillId="0" borderId="2" xfId="0" applyFont="1" applyBorder="1" applyAlignment="1">
      <alignment horizontal="center" vertical="center" wrapText="1"/>
    </xf>
    <xf numFmtId="0" fontId="13" fillId="0" borderId="2" xfId="0" applyFont="1" applyBorder="1" applyAlignment="1">
      <alignment horizontal="center" vertical="center" wrapText="1"/>
    </xf>
    <xf numFmtId="0" fontId="14" fillId="0" borderId="1" xfId="0" applyFont="1" applyBorder="1" applyAlignment="1">
      <alignment vertical="center" wrapText="1"/>
    </xf>
    <xf numFmtId="0" fontId="15" fillId="0" borderId="0" xfId="0" applyFont="1" applyAlignment="1">
      <alignment wrapText="1"/>
    </xf>
    <xf numFmtId="0" fontId="18" fillId="0" borderId="0" xfId="0" applyFont="1" applyAlignment="1">
      <alignment wrapText="1"/>
    </xf>
    <xf numFmtId="0" fontId="17" fillId="0" borderId="0" xfId="0" applyFont="1"/>
    <xf numFmtId="0" fontId="0" fillId="0" borderId="0" xfId="0" applyAlignment="1">
      <alignment horizontal="left"/>
    </xf>
    <xf numFmtId="0" fontId="18" fillId="0" borderId="0" xfId="0" applyFont="1" applyAlignment="1">
      <alignment horizontal="left"/>
    </xf>
    <xf numFmtId="0" fontId="18" fillId="0" borderId="3" xfId="0" applyFont="1" applyBorder="1" applyAlignment="1">
      <alignment horizontal="left"/>
    </xf>
    <xf numFmtId="0" fontId="18" fillId="0" borderId="3" xfId="0" applyFont="1" applyBorder="1" applyAlignment="1">
      <alignment wrapText="1"/>
    </xf>
    <xf numFmtId="0" fontId="15" fillId="0" borderId="3" xfId="0" applyFont="1" applyFill="1" applyBorder="1" applyAlignment="1">
      <alignment horizontal="left" vertical="center" wrapText="1"/>
    </xf>
    <xf numFmtId="0" fontId="0" fillId="0" borderId="3" xfId="0" applyBorder="1" applyAlignment="1">
      <alignment horizontal="left"/>
    </xf>
    <xf numFmtId="0" fontId="2" fillId="0" borderId="3" xfId="0" applyFont="1" applyFill="1" applyBorder="1" applyAlignment="1">
      <alignment horizontal="left" vertical="center" wrapText="1"/>
    </xf>
    <xf numFmtId="0" fontId="20" fillId="0" borderId="3" xfId="0" applyFont="1" applyFill="1" applyBorder="1" applyAlignment="1">
      <alignment horizontal="center" vertical="center" wrapText="1"/>
    </xf>
    <xf numFmtId="0" fontId="15" fillId="0" borderId="3" xfId="0" applyFont="1" applyBorder="1" applyAlignment="1">
      <alignment wrapText="1"/>
    </xf>
    <xf numFmtId="0" fontId="10" fillId="0" borderId="0" xfId="0" applyFont="1" applyAlignment="1">
      <alignment horizontal="center" vertical="center"/>
    </xf>
    <xf numFmtId="0" fontId="15" fillId="0" borderId="0" xfId="0" applyFont="1" applyAlignment="1">
      <alignment vertical="center" wrapText="1"/>
    </xf>
    <xf numFmtId="0" fontId="18" fillId="0" borderId="3" xfId="0" applyFont="1" applyBorder="1" applyAlignment="1">
      <alignment horizontal="center" vertical="center" wrapText="1"/>
    </xf>
    <xf numFmtId="0" fontId="0" fillId="0" borderId="0" xfId="0" applyFont="1" applyAlignment="1">
      <alignment horizontal="center" vertical="center"/>
    </xf>
    <xf numFmtId="0" fontId="0" fillId="0" borderId="0" xfId="0" applyAlignment="1">
      <alignment horizontal="center" vertical="center"/>
    </xf>
    <xf numFmtId="0" fontId="18" fillId="0" borderId="3" xfId="0" applyFont="1" applyBorder="1" applyAlignment="1">
      <alignment horizontal="left" vertical="center"/>
    </xf>
    <xf numFmtId="0" fontId="18" fillId="0" borderId="3" xfId="0" applyFont="1" applyBorder="1" applyAlignment="1">
      <alignment horizontal="left" vertical="center" wrapText="1"/>
    </xf>
    <xf numFmtId="0" fontId="18" fillId="0" borderId="0" xfId="0" applyFont="1" applyAlignment="1">
      <alignment horizontal="left" vertical="center"/>
    </xf>
    <xf numFmtId="0" fontId="18" fillId="0" borderId="0" xfId="0" applyFont="1" applyAlignment="1">
      <alignment vertical="center" wrapText="1"/>
    </xf>
    <xf numFmtId="0" fontId="0" fillId="0" borderId="0" xfId="0" applyFont="1" applyAlignment="1">
      <alignment vertical="center"/>
    </xf>
    <xf numFmtId="0" fontId="0" fillId="0" borderId="0" xfId="0" applyAlignment="1">
      <alignment vertical="center"/>
    </xf>
    <xf numFmtId="0" fontId="18" fillId="0" borderId="3" xfId="0" applyFont="1" applyBorder="1" applyAlignment="1">
      <alignment horizontal="left" wrapText="1"/>
    </xf>
    <xf numFmtId="0" fontId="18" fillId="0" borderId="3" xfId="0" applyFont="1" applyBorder="1" applyAlignment="1">
      <alignment vertical="center" wrapText="1"/>
    </xf>
    <xf numFmtId="0" fontId="21" fillId="0" borderId="3" xfId="1" applyFont="1" applyBorder="1" applyAlignment="1">
      <alignment vertical="center"/>
    </xf>
    <xf numFmtId="0" fontId="17" fillId="0" borderId="0" xfId="0" applyFont="1" applyAlignment="1">
      <alignment vertical="center"/>
    </xf>
    <xf numFmtId="0" fontId="18" fillId="0" borderId="1" xfId="0" applyFont="1" applyBorder="1" applyAlignment="1">
      <alignment horizontal="left" vertical="center"/>
    </xf>
    <xf numFmtId="0" fontId="18" fillId="0" borderId="1" xfId="0" applyFont="1" applyBorder="1" applyAlignment="1">
      <alignment vertical="center" wrapText="1"/>
    </xf>
    <xf numFmtId="0" fontId="19" fillId="0" borderId="0" xfId="0" applyFont="1" applyAlignment="1">
      <alignment horizontal="left" vertical="center"/>
    </xf>
    <xf numFmtId="0" fontId="18" fillId="0" borderId="0" xfId="0" applyFont="1" applyBorder="1" applyAlignment="1">
      <alignment horizontal="left" vertical="center"/>
    </xf>
    <xf numFmtId="0" fontId="18" fillId="0" borderId="0" xfId="0" applyFont="1" applyBorder="1" applyAlignment="1">
      <alignment vertical="center" wrapText="1"/>
    </xf>
    <xf numFmtId="0" fontId="17" fillId="0" borderId="3" xfId="0" applyFont="1" applyBorder="1" applyAlignment="1">
      <alignment vertical="center" wrapText="1"/>
    </xf>
    <xf numFmtId="0" fontId="8" fillId="0" borderId="0" xfId="0" applyFont="1" applyAlignment="1">
      <alignment horizontal="center" vertical="center"/>
    </xf>
    <xf numFmtId="0" fontId="10" fillId="0" borderId="3" xfId="0" applyFont="1" applyBorder="1" applyAlignment="1">
      <alignment horizontal="center" vertical="center"/>
    </xf>
    <xf numFmtId="0" fontId="15" fillId="0" borderId="3" xfId="0" applyFont="1" applyBorder="1" applyAlignment="1">
      <alignment vertical="center" wrapText="1"/>
    </xf>
    <xf numFmtId="0" fontId="20" fillId="0" borderId="3" xfId="0" applyFont="1" applyFill="1" applyBorder="1" applyAlignment="1">
      <alignment horizontal="left" vertical="center" wrapText="1"/>
    </xf>
    <xf numFmtId="0" fontId="18" fillId="0" borderId="0" xfId="0" applyFont="1" applyAlignment="1">
      <alignment horizontal="left" wrapText="1"/>
    </xf>
    <xf numFmtId="0" fontId="18" fillId="0" borderId="0" xfId="0" applyFont="1" applyAlignment="1">
      <alignment horizontal="left" vertical="center" wrapText="1"/>
    </xf>
    <xf numFmtId="0" fontId="23" fillId="0" borderId="0" xfId="0" applyFont="1" applyAlignment="1">
      <alignment vertical="center"/>
    </xf>
    <xf numFmtId="0" fontId="25" fillId="0" borderId="0" xfId="0" applyFont="1"/>
    <xf numFmtId="0" fontId="8" fillId="0" borderId="0" xfId="0" applyFont="1" applyBorder="1" applyAlignment="1">
      <alignment horizontal="center" vertical="center" wrapText="1"/>
    </xf>
    <xf numFmtId="0" fontId="10" fillId="0" borderId="0" xfId="0" applyFont="1" applyBorder="1" applyAlignment="1">
      <alignment horizontal="center" vertical="center" wrapText="1"/>
    </xf>
    <xf numFmtId="0" fontId="18" fillId="0" borderId="0" xfId="0" applyFont="1" applyBorder="1" applyAlignment="1">
      <alignment horizontal="left" vertical="center" wrapText="1"/>
    </xf>
    <xf numFmtId="0" fontId="18" fillId="0" borderId="0" xfId="0" applyFont="1" applyBorder="1" applyAlignment="1">
      <alignment horizontal="center" vertical="center" wrapText="1"/>
    </xf>
    <xf numFmtId="0" fontId="8" fillId="0" borderId="0" xfId="0" applyFont="1" applyBorder="1" applyAlignment="1">
      <alignment vertical="center" wrapText="1"/>
    </xf>
    <xf numFmtId="0" fontId="18" fillId="0" borderId="0" xfId="0" applyFont="1" applyFill="1" applyBorder="1" applyAlignment="1">
      <alignment horizontal="center" vertical="center" wrapText="1"/>
    </xf>
    <xf numFmtId="0" fontId="18" fillId="0" borderId="0" xfId="0" applyFont="1" applyFill="1" applyBorder="1" applyAlignment="1">
      <alignment horizontal="left" vertical="center" wrapText="1"/>
    </xf>
    <xf numFmtId="0" fontId="10" fillId="0" borderId="0" xfId="0" applyFont="1" applyAlignment="1">
      <alignment vertical="center"/>
    </xf>
    <xf numFmtId="0" fontId="10" fillId="0" borderId="0" xfId="0" applyFont="1" applyFill="1" applyBorder="1" applyAlignment="1">
      <alignment horizontal="center" vertical="center" wrapText="1"/>
    </xf>
    <xf numFmtId="0" fontId="10" fillId="0" borderId="3"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18" fillId="0" borderId="0" xfId="0" applyFont="1" applyFill="1" applyAlignment="1">
      <alignment wrapText="1"/>
    </xf>
    <xf numFmtId="0" fontId="0" fillId="0" borderId="0" xfId="0" applyFont="1"/>
    <xf numFmtId="0" fontId="10" fillId="0" borderId="3" xfId="0" applyFont="1" applyFill="1" applyBorder="1" applyAlignment="1">
      <alignment vertical="center" wrapText="1"/>
    </xf>
    <xf numFmtId="0" fontId="8" fillId="0" borderId="3" xfId="0" applyFont="1" applyFill="1" applyBorder="1" applyAlignment="1">
      <alignment vertical="center" wrapText="1"/>
    </xf>
    <xf numFmtId="0" fontId="10" fillId="0" borderId="0" xfId="0" applyFont="1" applyFill="1" applyAlignment="1">
      <alignment vertical="center" wrapText="1"/>
    </xf>
    <xf numFmtId="0" fontId="7" fillId="0" borderId="2" xfId="0" applyFont="1" applyBorder="1" applyAlignment="1">
      <alignment vertical="center" wrapText="1"/>
    </xf>
    <xf numFmtId="0" fontId="6" fillId="0" borderId="2" xfId="0" applyFont="1" applyBorder="1" applyAlignment="1">
      <alignment vertical="center" wrapText="1"/>
    </xf>
    <xf numFmtId="0" fontId="14" fillId="0" borderId="1" xfId="0" applyFont="1" applyBorder="1" applyAlignment="1">
      <alignment vertical="center" wrapText="1"/>
    </xf>
  </cellXfs>
  <cellStyles count="2">
    <cellStyle name="Hyperlä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R129"/>
  <sheetViews>
    <sheetView tabSelected="1" zoomScale="106" zoomScaleNormal="106" workbookViewId="0">
      <selection activeCell="C4" sqref="C4"/>
    </sheetView>
  </sheetViews>
  <sheetFormatPr baseColWidth="10" defaultRowHeight="16" x14ac:dyDescent="0.2"/>
  <cols>
    <col min="1" max="1" width="12.33203125" customWidth="1"/>
    <col min="11" max="12" width="10.83203125" style="36"/>
    <col min="13" max="13" width="27" style="36" customWidth="1"/>
    <col min="14" max="14" width="61" style="37" customWidth="1"/>
    <col min="15" max="15" width="63" style="34" customWidth="1"/>
  </cols>
  <sheetData>
    <row r="1" spans="1:18" x14ac:dyDescent="0.2">
      <c r="A1" s="73" t="s">
        <v>307</v>
      </c>
    </row>
    <row r="3" spans="1:18" x14ac:dyDescent="0.2">
      <c r="A3" s="73" t="s">
        <v>376</v>
      </c>
    </row>
    <row r="4" spans="1:18" x14ac:dyDescent="0.2">
      <c r="A4" s="73"/>
    </row>
    <row r="5" spans="1:18" x14ac:dyDescent="0.2">
      <c r="A5" s="86" t="s">
        <v>374</v>
      </c>
    </row>
    <row r="6" spans="1:18" ht="17" thickBot="1" x14ac:dyDescent="0.25">
      <c r="K6" s="41"/>
      <c r="L6" s="41"/>
      <c r="M6" s="41"/>
      <c r="N6" s="38"/>
      <c r="O6" s="39"/>
    </row>
    <row r="7" spans="1:18" ht="29" thickBot="1" x14ac:dyDescent="0.25">
      <c r="A7" s="1" t="s">
        <v>0</v>
      </c>
      <c r="B7" s="2" t="s">
        <v>1</v>
      </c>
      <c r="C7" s="2" t="s">
        <v>2</v>
      </c>
      <c r="D7" s="2" t="s">
        <v>3</v>
      </c>
      <c r="E7" s="2" t="s">
        <v>4</v>
      </c>
      <c r="F7" s="2" t="s">
        <v>5</v>
      </c>
      <c r="G7" s="2" t="s">
        <v>6</v>
      </c>
      <c r="H7" s="2" t="s">
        <v>7</v>
      </c>
      <c r="I7" s="3" t="s">
        <v>8</v>
      </c>
      <c r="J7" s="2" t="s">
        <v>9</v>
      </c>
      <c r="K7" s="42" t="s">
        <v>223</v>
      </c>
      <c r="L7" s="42" t="s">
        <v>224</v>
      </c>
      <c r="M7" s="42" t="s">
        <v>249</v>
      </c>
      <c r="N7" s="69" t="s">
        <v>359</v>
      </c>
      <c r="O7" s="43" t="s">
        <v>360</v>
      </c>
    </row>
    <row r="8" spans="1:18" ht="19" thickBot="1" x14ac:dyDescent="0.25">
      <c r="A8" s="92" t="s">
        <v>10</v>
      </c>
      <c r="B8" s="92"/>
      <c r="C8" s="92"/>
      <c r="D8" s="92"/>
      <c r="E8" s="92"/>
      <c r="F8" s="92"/>
      <c r="G8" s="92"/>
      <c r="H8" s="92"/>
      <c r="I8" s="92"/>
      <c r="J8" s="92"/>
      <c r="K8" s="41"/>
      <c r="L8" s="41"/>
      <c r="M8" s="41"/>
      <c r="N8" s="56"/>
      <c r="O8" s="39"/>
    </row>
    <row r="9" spans="1:18" ht="9" customHeight="1" x14ac:dyDescent="0.2">
      <c r="A9" s="90" t="s">
        <v>11</v>
      </c>
      <c r="B9" s="90"/>
      <c r="C9" s="90"/>
      <c r="D9" s="90"/>
      <c r="E9" s="90"/>
      <c r="F9" s="90"/>
      <c r="G9" s="90"/>
      <c r="H9" s="90"/>
      <c r="I9" s="90"/>
      <c r="J9" s="90"/>
      <c r="N9" s="70"/>
    </row>
    <row r="10" spans="1:18" s="55" customFormat="1" ht="66" customHeight="1" x14ac:dyDescent="0.2">
      <c r="A10" s="6" t="s">
        <v>12</v>
      </c>
      <c r="B10" s="7">
        <v>18</v>
      </c>
      <c r="C10" s="8">
        <v>4285907</v>
      </c>
      <c r="D10" s="7" t="s">
        <v>13</v>
      </c>
      <c r="E10" s="7" t="s">
        <v>14</v>
      </c>
      <c r="F10" s="9">
        <v>0</v>
      </c>
      <c r="G10" s="9" t="s">
        <v>15</v>
      </c>
      <c r="H10" s="9" t="s">
        <v>16</v>
      </c>
      <c r="I10" s="7"/>
      <c r="J10" s="7"/>
      <c r="K10" s="52">
        <f>C10-3000</f>
        <v>4282907</v>
      </c>
      <c r="L10" s="52">
        <f>C10+3000</f>
        <v>4288907</v>
      </c>
      <c r="M10" s="52" t="s">
        <v>251</v>
      </c>
      <c r="N10" s="71" t="s">
        <v>331</v>
      </c>
      <c r="O10" s="71" t="s">
        <v>280</v>
      </c>
      <c r="P10" s="54"/>
      <c r="Q10" s="54"/>
      <c r="R10" s="54"/>
    </row>
    <row r="11" spans="1:18" s="55" customFormat="1" ht="42" x14ac:dyDescent="0.2">
      <c r="A11" s="6" t="s">
        <v>17</v>
      </c>
      <c r="B11" s="7">
        <v>16</v>
      </c>
      <c r="C11" s="8">
        <v>20013804</v>
      </c>
      <c r="D11" s="9" t="s">
        <v>18</v>
      </c>
      <c r="E11" s="7" t="s">
        <v>19</v>
      </c>
      <c r="F11" s="9">
        <v>0</v>
      </c>
      <c r="G11" s="9" t="s">
        <v>20</v>
      </c>
      <c r="H11" s="9" t="s">
        <v>21</v>
      </c>
      <c r="I11" s="7"/>
      <c r="J11" s="7"/>
      <c r="K11" s="52">
        <f t="shared" ref="K11:K12" si="0">C11-3000</f>
        <v>20010804</v>
      </c>
      <c r="L11" s="52">
        <f t="shared" ref="L11:L12" si="1">C11+3000</f>
        <v>20016804</v>
      </c>
      <c r="M11" s="52" t="s">
        <v>252</v>
      </c>
      <c r="N11" s="71" t="s">
        <v>332</v>
      </c>
      <c r="O11" s="53" t="s">
        <v>278</v>
      </c>
      <c r="P11" s="54"/>
      <c r="Q11" s="54"/>
      <c r="R11" s="54"/>
    </row>
    <row r="12" spans="1:18" s="55" customFormat="1" ht="42" x14ac:dyDescent="0.2">
      <c r="A12" s="10" t="s">
        <v>22</v>
      </c>
      <c r="B12" s="7">
        <v>9</v>
      </c>
      <c r="C12" s="11">
        <v>6102489</v>
      </c>
      <c r="D12" s="9" t="s">
        <v>23</v>
      </c>
      <c r="E12" s="9" t="s">
        <v>24</v>
      </c>
      <c r="F12" s="9">
        <v>0</v>
      </c>
      <c r="G12" s="9" t="s">
        <v>25</v>
      </c>
      <c r="H12" s="9" t="s">
        <v>26</v>
      </c>
      <c r="I12" s="7"/>
      <c r="J12" s="7"/>
      <c r="K12" s="52">
        <f t="shared" si="0"/>
        <v>6099489</v>
      </c>
      <c r="L12" s="52">
        <f t="shared" si="1"/>
        <v>6105489</v>
      </c>
      <c r="M12" s="52" t="s">
        <v>253</v>
      </c>
      <c r="N12" s="71" t="s">
        <v>333</v>
      </c>
      <c r="O12" s="53" t="s">
        <v>279</v>
      </c>
      <c r="P12" s="54"/>
      <c r="Q12" s="54"/>
      <c r="R12" s="54"/>
    </row>
    <row r="13" spans="1:18" s="55" customFormat="1" ht="17" thickBot="1" x14ac:dyDescent="0.25">
      <c r="A13" s="12" t="s">
        <v>27</v>
      </c>
      <c r="B13" s="13"/>
      <c r="C13" s="12"/>
      <c r="D13" s="14"/>
      <c r="E13" s="14" t="s">
        <v>28</v>
      </c>
      <c r="F13" s="15"/>
      <c r="G13" s="14"/>
      <c r="H13" s="14"/>
      <c r="I13" s="15" t="s">
        <v>29</v>
      </c>
      <c r="J13" s="14" t="s">
        <v>30</v>
      </c>
      <c r="K13" s="50"/>
      <c r="L13" s="50"/>
      <c r="M13" s="50"/>
      <c r="N13" s="51"/>
      <c r="O13" s="57"/>
      <c r="P13" s="54"/>
      <c r="Q13" s="54"/>
      <c r="R13" s="54"/>
    </row>
    <row r="14" spans="1:18" s="55" customFormat="1" ht="17" thickBot="1" x14ac:dyDescent="0.25">
      <c r="A14" s="16" t="s">
        <v>31</v>
      </c>
      <c r="B14" s="14"/>
      <c r="C14" s="15"/>
      <c r="D14" s="14"/>
      <c r="E14" s="14" t="s">
        <v>32</v>
      </c>
      <c r="F14" s="14"/>
      <c r="G14" s="14"/>
      <c r="H14" s="14"/>
      <c r="I14" s="14" t="s">
        <v>33</v>
      </c>
      <c r="J14" s="14" t="s">
        <v>34</v>
      </c>
      <c r="K14" s="50"/>
      <c r="L14" s="50"/>
      <c r="M14" s="50"/>
      <c r="N14" s="51"/>
      <c r="O14" s="57"/>
      <c r="P14" s="54"/>
      <c r="Q14" s="54"/>
      <c r="R14" s="54"/>
    </row>
    <row r="15" spans="1:18" s="55" customFormat="1" x14ac:dyDescent="0.2">
      <c r="A15" s="90" t="s">
        <v>35</v>
      </c>
      <c r="B15" s="90"/>
      <c r="C15" s="90"/>
      <c r="D15" s="90"/>
      <c r="E15" s="90"/>
      <c r="F15" s="90"/>
      <c r="G15" s="90"/>
      <c r="H15" s="90"/>
      <c r="I15" s="90"/>
      <c r="J15" s="90"/>
      <c r="K15" s="52"/>
      <c r="L15" s="52"/>
      <c r="M15" s="52"/>
      <c r="N15" s="71"/>
      <c r="O15" s="53"/>
      <c r="P15" s="54"/>
      <c r="Q15" s="54"/>
      <c r="R15" s="54"/>
    </row>
    <row r="16" spans="1:18" s="55" customFormat="1" ht="64" customHeight="1" x14ac:dyDescent="0.2">
      <c r="A16" s="6" t="s">
        <v>36</v>
      </c>
      <c r="B16" s="7">
        <v>11</v>
      </c>
      <c r="C16" s="9">
        <v>823582</v>
      </c>
      <c r="D16" s="7" t="s">
        <v>37</v>
      </c>
      <c r="E16" s="7" t="s">
        <v>38</v>
      </c>
      <c r="F16" s="9">
        <v>0</v>
      </c>
      <c r="G16" s="9" t="s">
        <v>39</v>
      </c>
      <c r="H16" s="9" t="s">
        <v>40</v>
      </c>
      <c r="I16" s="7"/>
      <c r="J16" s="7"/>
      <c r="K16" s="52">
        <f t="shared" ref="K16:K19" si="2">C16-3000</f>
        <v>820582</v>
      </c>
      <c r="L16" s="52">
        <f t="shared" ref="L16:L19" si="3">C16+3000</f>
        <v>826582</v>
      </c>
      <c r="M16" s="52" t="s">
        <v>254</v>
      </c>
      <c r="N16" s="71" t="s">
        <v>334</v>
      </c>
      <c r="O16" s="71" t="s">
        <v>280</v>
      </c>
      <c r="P16" s="54"/>
      <c r="Q16" s="54"/>
      <c r="R16" s="54"/>
    </row>
    <row r="17" spans="1:18" s="55" customFormat="1" ht="70" x14ac:dyDescent="0.2">
      <c r="A17" s="6" t="s">
        <v>41</v>
      </c>
      <c r="B17" s="7">
        <v>5</v>
      </c>
      <c r="C17" s="9">
        <v>13435194</v>
      </c>
      <c r="D17" s="7" t="s">
        <v>42</v>
      </c>
      <c r="E17" s="7" t="s">
        <v>24</v>
      </c>
      <c r="F17" s="9">
        <v>0</v>
      </c>
      <c r="G17" s="9" t="s">
        <v>21</v>
      </c>
      <c r="H17" s="9" t="s">
        <v>43</v>
      </c>
      <c r="I17" s="7"/>
      <c r="J17" s="7"/>
      <c r="K17" s="52">
        <f t="shared" si="2"/>
        <v>13432194</v>
      </c>
      <c r="L17" s="52">
        <f t="shared" si="3"/>
        <v>13438194</v>
      </c>
      <c r="M17" s="52" t="s">
        <v>255</v>
      </c>
      <c r="N17" s="71" t="s">
        <v>335</v>
      </c>
      <c r="O17" s="53" t="s">
        <v>281</v>
      </c>
      <c r="P17" s="54"/>
      <c r="Q17" s="54"/>
      <c r="R17" s="54"/>
    </row>
    <row r="18" spans="1:18" s="55" customFormat="1" ht="56" x14ac:dyDescent="0.2">
      <c r="A18" s="6" t="s">
        <v>44</v>
      </c>
      <c r="B18" s="45">
        <v>1232</v>
      </c>
      <c r="C18" s="9">
        <v>22975</v>
      </c>
      <c r="D18" s="7" t="s">
        <v>45</v>
      </c>
      <c r="E18" s="7" t="s">
        <v>24</v>
      </c>
      <c r="F18" s="9">
        <v>0</v>
      </c>
      <c r="G18" s="9" t="s">
        <v>46</v>
      </c>
      <c r="H18" s="9" t="s">
        <v>47</v>
      </c>
      <c r="I18" s="7"/>
      <c r="J18" s="7"/>
      <c r="K18" s="52">
        <f t="shared" si="2"/>
        <v>19975</v>
      </c>
      <c r="L18" s="52">
        <f t="shared" si="3"/>
        <v>25975</v>
      </c>
      <c r="M18" s="52" t="s">
        <v>288</v>
      </c>
      <c r="N18" s="52" t="s">
        <v>336</v>
      </c>
      <c r="O18" s="71" t="s">
        <v>290</v>
      </c>
      <c r="P18" s="54"/>
      <c r="Q18" s="54"/>
      <c r="R18" s="54"/>
    </row>
    <row r="19" spans="1:18" s="55" customFormat="1" ht="98" x14ac:dyDescent="0.2">
      <c r="A19" s="6" t="s">
        <v>48</v>
      </c>
      <c r="B19" s="7">
        <v>2</v>
      </c>
      <c r="C19" s="9">
        <v>5911772</v>
      </c>
      <c r="D19" s="7" t="s">
        <v>49</v>
      </c>
      <c r="E19" s="7" t="s">
        <v>50</v>
      </c>
      <c r="F19" s="9">
        <v>0</v>
      </c>
      <c r="G19" s="9" t="s">
        <v>51</v>
      </c>
      <c r="H19" s="9" t="s">
        <v>52</v>
      </c>
      <c r="I19" s="7"/>
      <c r="J19" s="7"/>
      <c r="K19" s="52">
        <f t="shared" si="2"/>
        <v>5908772</v>
      </c>
      <c r="L19" s="52">
        <f t="shared" si="3"/>
        <v>5914772</v>
      </c>
      <c r="M19" s="52" t="s">
        <v>256</v>
      </c>
      <c r="N19" s="71" t="s">
        <v>337</v>
      </c>
      <c r="O19" s="53" t="s">
        <v>294</v>
      </c>
      <c r="P19" s="54"/>
      <c r="Q19" s="54"/>
      <c r="R19" s="54"/>
    </row>
    <row r="20" spans="1:18" s="55" customFormat="1" ht="17" thickBot="1" x14ac:dyDescent="0.25">
      <c r="A20" s="17" t="s">
        <v>27</v>
      </c>
      <c r="B20" s="14"/>
      <c r="C20" s="15"/>
      <c r="D20" s="14"/>
      <c r="E20" s="14" t="s">
        <v>53</v>
      </c>
      <c r="F20" s="15"/>
      <c r="G20" s="15"/>
      <c r="H20" s="15"/>
      <c r="I20" s="14" t="s">
        <v>54</v>
      </c>
      <c r="J20" s="14" t="s">
        <v>55</v>
      </c>
      <c r="K20" s="50"/>
      <c r="L20" s="50"/>
      <c r="M20" s="50"/>
      <c r="N20" s="51"/>
      <c r="O20" s="58"/>
      <c r="P20" s="54"/>
      <c r="Q20" s="54"/>
      <c r="R20" s="54"/>
    </row>
    <row r="21" spans="1:18" s="55" customFormat="1" x14ac:dyDescent="0.2">
      <c r="A21" s="90" t="s">
        <v>56</v>
      </c>
      <c r="B21" s="90"/>
      <c r="C21" s="90"/>
      <c r="D21" s="90"/>
      <c r="E21" s="90"/>
      <c r="F21" s="90"/>
      <c r="G21" s="90"/>
      <c r="H21" s="90"/>
      <c r="I21" s="90"/>
      <c r="J21" s="90"/>
      <c r="K21" s="52"/>
      <c r="L21" s="52"/>
      <c r="M21" s="52"/>
      <c r="N21" s="71"/>
      <c r="O21" s="59"/>
      <c r="P21" s="54"/>
      <c r="Q21" s="54"/>
      <c r="R21" s="54"/>
    </row>
    <row r="22" spans="1:18" s="55" customFormat="1" ht="56" x14ac:dyDescent="0.2">
      <c r="A22" s="6" t="s">
        <v>57</v>
      </c>
      <c r="B22" s="9">
        <v>4</v>
      </c>
      <c r="C22" s="9">
        <v>16888940</v>
      </c>
      <c r="D22" s="9" t="s">
        <v>58</v>
      </c>
      <c r="E22" s="7" t="s">
        <v>59</v>
      </c>
      <c r="F22" s="9">
        <v>0</v>
      </c>
      <c r="G22" s="9" t="s">
        <v>15</v>
      </c>
      <c r="H22" s="9" t="s">
        <v>60</v>
      </c>
      <c r="I22" s="7"/>
      <c r="J22" s="7"/>
      <c r="K22" s="52">
        <f t="shared" ref="K22:K25" si="4">C22-3000</f>
        <v>16885940</v>
      </c>
      <c r="L22" s="52">
        <f t="shared" ref="L22:L25" si="5">C22+3000</f>
        <v>16891940</v>
      </c>
      <c r="M22" s="52" t="s">
        <v>257</v>
      </c>
      <c r="N22" s="71" t="s">
        <v>338</v>
      </c>
      <c r="O22" s="53" t="s">
        <v>282</v>
      </c>
      <c r="P22" s="54"/>
      <c r="Q22" s="54"/>
      <c r="R22" s="54"/>
    </row>
    <row r="23" spans="1:18" s="55" customFormat="1" ht="42" x14ac:dyDescent="0.2">
      <c r="A23" s="6" t="s">
        <v>61</v>
      </c>
      <c r="B23" s="9">
        <v>6</v>
      </c>
      <c r="C23" s="9">
        <v>4445445</v>
      </c>
      <c r="D23" s="9" t="s">
        <v>62</v>
      </c>
      <c r="E23" s="7" t="s">
        <v>19</v>
      </c>
      <c r="F23" s="9">
        <v>0</v>
      </c>
      <c r="G23" s="9" t="s">
        <v>63</v>
      </c>
      <c r="H23" s="9" t="s">
        <v>64</v>
      </c>
      <c r="I23" s="7"/>
      <c r="J23" s="7"/>
      <c r="K23" s="52">
        <f t="shared" si="4"/>
        <v>4442445</v>
      </c>
      <c r="L23" s="52">
        <f t="shared" si="5"/>
        <v>4448445</v>
      </c>
      <c r="M23" s="52" t="s">
        <v>258</v>
      </c>
      <c r="N23" s="71" t="s">
        <v>339</v>
      </c>
      <c r="O23" s="53" t="s">
        <v>305</v>
      </c>
      <c r="P23" s="54"/>
      <c r="Q23" s="54"/>
      <c r="R23" s="54"/>
    </row>
    <row r="24" spans="1:18" s="55" customFormat="1" ht="28" x14ac:dyDescent="0.2">
      <c r="A24" s="6" t="s">
        <v>65</v>
      </c>
      <c r="B24" s="9">
        <v>11</v>
      </c>
      <c r="C24" s="9">
        <v>3701201</v>
      </c>
      <c r="D24" s="9" t="s">
        <v>66</v>
      </c>
      <c r="E24" s="7" t="s">
        <v>19</v>
      </c>
      <c r="F24" s="9">
        <v>0</v>
      </c>
      <c r="G24" s="9" t="s">
        <v>67</v>
      </c>
      <c r="H24" s="9" t="s">
        <v>68</v>
      </c>
      <c r="I24" s="7"/>
      <c r="J24" s="7"/>
      <c r="K24" s="52">
        <f t="shared" si="4"/>
        <v>3698201</v>
      </c>
      <c r="L24" s="52">
        <f t="shared" si="5"/>
        <v>3704201</v>
      </c>
      <c r="M24" s="52" t="s">
        <v>259</v>
      </c>
      <c r="N24" s="52" t="s">
        <v>340</v>
      </c>
      <c r="O24" s="53" t="s">
        <v>283</v>
      </c>
      <c r="P24" s="54"/>
      <c r="Q24" s="54"/>
      <c r="R24" s="54"/>
    </row>
    <row r="25" spans="1:18" s="55" customFormat="1" ht="56" x14ac:dyDescent="0.2">
      <c r="A25" s="6" t="s">
        <v>69</v>
      </c>
      <c r="B25" s="9">
        <v>11</v>
      </c>
      <c r="C25" s="9">
        <v>15908991</v>
      </c>
      <c r="D25" s="9" t="s">
        <v>70</v>
      </c>
      <c r="E25" s="7" t="s">
        <v>71</v>
      </c>
      <c r="F25" s="9">
        <v>0</v>
      </c>
      <c r="G25" s="9" t="s">
        <v>72</v>
      </c>
      <c r="H25" s="9" t="s">
        <v>73</v>
      </c>
      <c r="I25" s="7"/>
      <c r="J25" s="7"/>
      <c r="K25" s="52">
        <f t="shared" si="4"/>
        <v>15905991</v>
      </c>
      <c r="L25" s="52">
        <f t="shared" si="5"/>
        <v>15911991</v>
      </c>
      <c r="M25" s="52" t="s">
        <v>260</v>
      </c>
      <c r="N25" s="71" t="s">
        <v>341</v>
      </c>
      <c r="O25" s="46" t="s">
        <v>285</v>
      </c>
      <c r="P25" s="54"/>
      <c r="Q25" s="54"/>
      <c r="R25" s="54"/>
    </row>
    <row r="26" spans="1:18" s="55" customFormat="1" ht="17" thickBot="1" x14ac:dyDescent="0.25">
      <c r="A26" s="12" t="s">
        <v>27</v>
      </c>
      <c r="B26" s="14"/>
      <c r="C26" s="14"/>
      <c r="D26" s="14"/>
      <c r="E26" s="14" t="s">
        <v>74</v>
      </c>
      <c r="F26" s="14"/>
      <c r="G26" s="14"/>
      <c r="H26" s="14"/>
      <c r="I26" s="14" t="s">
        <v>75</v>
      </c>
      <c r="J26" s="14" t="s">
        <v>76</v>
      </c>
      <c r="K26" s="50"/>
      <c r="L26" s="50"/>
      <c r="M26" s="50"/>
      <c r="N26" s="51"/>
      <c r="O26" s="57"/>
      <c r="P26" s="54"/>
      <c r="Q26" s="54"/>
      <c r="R26" s="54"/>
    </row>
    <row r="27" spans="1:18" s="55" customFormat="1" ht="17" thickBot="1" x14ac:dyDescent="0.25">
      <c r="A27" s="18" t="s">
        <v>77</v>
      </c>
      <c r="B27" s="14"/>
      <c r="C27" s="14"/>
      <c r="D27" s="14"/>
      <c r="E27" s="14" t="s">
        <v>32</v>
      </c>
      <c r="F27" s="14"/>
      <c r="G27" s="14"/>
      <c r="H27" s="14"/>
      <c r="I27" s="14" t="s">
        <v>78</v>
      </c>
      <c r="J27" s="14" t="s">
        <v>79</v>
      </c>
      <c r="K27" s="50"/>
      <c r="L27" s="50"/>
      <c r="M27" s="50"/>
      <c r="N27" s="51"/>
      <c r="O27" s="57"/>
      <c r="P27" s="54"/>
      <c r="Q27" s="54"/>
      <c r="R27" s="54"/>
    </row>
    <row r="28" spans="1:18" s="55" customFormat="1" x14ac:dyDescent="0.2">
      <c r="A28" s="90" t="s">
        <v>80</v>
      </c>
      <c r="B28" s="90"/>
      <c r="C28" s="90"/>
      <c r="D28" s="90"/>
      <c r="E28" s="90"/>
      <c r="F28" s="90"/>
      <c r="G28" s="90"/>
      <c r="H28" s="90"/>
      <c r="I28" s="90"/>
      <c r="J28" s="90"/>
      <c r="K28" s="52"/>
      <c r="L28" s="52"/>
      <c r="M28" s="52"/>
      <c r="N28" s="71"/>
      <c r="O28" s="53"/>
      <c r="P28" s="54"/>
      <c r="Q28" s="54"/>
      <c r="R28" s="54"/>
    </row>
    <row r="29" spans="1:18" s="55" customFormat="1" ht="56" x14ac:dyDescent="0.2">
      <c r="A29" s="6" t="s">
        <v>81</v>
      </c>
      <c r="B29" s="9">
        <v>13</v>
      </c>
      <c r="C29" s="9">
        <v>9456239</v>
      </c>
      <c r="D29" s="9" t="s">
        <v>82</v>
      </c>
      <c r="E29" s="7" t="s">
        <v>59</v>
      </c>
      <c r="F29" s="9">
        <v>0</v>
      </c>
      <c r="G29" s="9">
        <v>0</v>
      </c>
      <c r="H29" s="9" t="s">
        <v>83</v>
      </c>
      <c r="I29" s="7"/>
      <c r="J29" s="19"/>
      <c r="K29" s="52">
        <f t="shared" ref="K29:K30" si="6">C29-3000</f>
        <v>9453239</v>
      </c>
      <c r="L29" s="52">
        <f t="shared" ref="L29:L30" si="7">C29+3000</f>
        <v>9459239</v>
      </c>
      <c r="M29" s="52" t="s">
        <v>261</v>
      </c>
      <c r="N29" s="52" t="s">
        <v>284</v>
      </c>
      <c r="O29" s="53" t="s">
        <v>286</v>
      </c>
      <c r="P29" s="54"/>
      <c r="Q29" s="54"/>
      <c r="R29" s="54"/>
    </row>
    <row r="30" spans="1:18" s="55" customFormat="1" ht="56" x14ac:dyDescent="0.2">
      <c r="A30" s="6" t="s">
        <v>84</v>
      </c>
      <c r="B30" s="9">
        <v>8</v>
      </c>
      <c r="C30" s="9">
        <v>8686605</v>
      </c>
      <c r="D30" s="9" t="s">
        <v>85</v>
      </c>
      <c r="E30" s="7" t="s">
        <v>86</v>
      </c>
      <c r="F30" s="9">
        <v>0</v>
      </c>
      <c r="G30" s="9" t="s">
        <v>87</v>
      </c>
      <c r="H30" s="9" t="s">
        <v>88</v>
      </c>
      <c r="I30" s="7"/>
      <c r="J30" s="19"/>
      <c r="K30" s="52">
        <f t="shared" si="6"/>
        <v>8683605</v>
      </c>
      <c r="L30" s="52">
        <f t="shared" si="7"/>
        <v>8689605</v>
      </c>
      <c r="M30" s="52" t="s">
        <v>262</v>
      </c>
      <c r="N30" s="71" t="s">
        <v>342</v>
      </c>
      <c r="O30" s="46" t="s">
        <v>295</v>
      </c>
      <c r="P30" s="54"/>
      <c r="Q30" s="54"/>
      <c r="R30" s="54"/>
    </row>
    <row r="31" spans="1:18" s="55" customFormat="1" ht="17" thickBot="1" x14ac:dyDescent="0.25">
      <c r="A31" s="10" t="s">
        <v>27</v>
      </c>
      <c r="B31" s="7"/>
      <c r="C31" s="7"/>
      <c r="D31" s="7"/>
      <c r="E31" s="7" t="s">
        <v>89</v>
      </c>
      <c r="F31" s="7"/>
      <c r="G31" s="7"/>
      <c r="H31" s="7"/>
      <c r="I31" s="7" t="s">
        <v>90</v>
      </c>
      <c r="J31" s="7" t="s">
        <v>91</v>
      </c>
      <c r="K31" s="50"/>
      <c r="L31" s="50"/>
      <c r="M31" s="50"/>
      <c r="N31" s="51"/>
      <c r="O31" s="57"/>
      <c r="P31" s="54"/>
      <c r="Q31" s="54"/>
      <c r="R31" s="54"/>
    </row>
    <row r="32" spans="1:18" s="55" customFormat="1" x14ac:dyDescent="0.2">
      <c r="A32" s="90" t="s">
        <v>92</v>
      </c>
      <c r="B32" s="90"/>
      <c r="C32" s="90"/>
      <c r="D32" s="90"/>
      <c r="E32" s="90"/>
      <c r="F32" s="90"/>
      <c r="G32" s="90"/>
      <c r="H32" s="90"/>
      <c r="I32" s="90"/>
      <c r="J32" s="90"/>
      <c r="K32" s="52"/>
      <c r="L32" s="52"/>
      <c r="M32" s="52"/>
      <c r="N32" s="71"/>
      <c r="O32" s="53"/>
      <c r="P32" s="54"/>
      <c r="Q32" s="54"/>
      <c r="R32" s="54"/>
    </row>
    <row r="33" spans="1:18" s="49" customFormat="1" ht="57" thickBot="1" x14ac:dyDescent="0.25">
      <c r="A33" s="15" t="s">
        <v>81</v>
      </c>
      <c r="B33" s="15">
        <v>13</v>
      </c>
      <c r="C33" s="15">
        <v>9456239</v>
      </c>
      <c r="D33" s="15" t="s">
        <v>93</v>
      </c>
      <c r="E33" s="14" t="s">
        <v>94</v>
      </c>
      <c r="F33" s="15">
        <v>0</v>
      </c>
      <c r="G33" s="15" t="s">
        <v>95</v>
      </c>
      <c r="H33" s="15" t="s">
        <v>96</v>
      </c>
      <c r="I33" s="14" t="s">
        <v>97</v>
      </c>
      <c r="J33" s="14" t="s">
        <v>79</v>
      </c>
      <c r="K33" s="50">
        <f>C33-3000</f>
        <v>9453239</v>
      </c>
      <c r="L33" s="50">
        <f>C33+3000</f>
        <v>9459239</v>
      </c>
      <c r="M33" s="50" t="s">
        <v>261</v>
      </c>
      <c r="N33" s="50" t="s">
        <v>284</v>
      </c>
      <c r="O33" s="47" t="s">
        <v>286</v>
      </c>
      <c r="P33" s="48"/>
      <c r="Q33" s="48"/>
      <c r="R33" s="48"/>
    </row>
    <row r="34" spans="1:18" s="55" customFormat="1" x14ac:dyDescent="0.2">
      <c r="A34" s="90" t="s">
        <v>98</v>
      </c>
      <c r="B34" s="90"/>
      <c r="C34" s="90"/>
      <c r="D34" s="90"/>
      <c r="E34" s="90"/>
      <c r="F34" s="90"/>
      <c r="G34" s="90"/>
      <c r="H34" s="90"/>
      <c r="I34" s="90"/>
      <c r="J34" s="90"/>
      <c r="K34" s="52"/>
      <c r="L34" s="52"/>
      <c r="M34" s="52"/>
      <c r="N34" s="71"/>
      <c r="O34" s="53"/>
      <c r="P34" s="54"/>
      <c r="Q34" s="54"/>
      <c r="R34" s="54"/>
    </row>
    <row r="35" spans="1:18" s="49" customFormat="1" ht="42" x14ac:dyDescent="0.2">
      <c r="A35" s="78" t="s">
        <v>99</v>
      </c>
      <c r="B35" s="74">
        <v>1</v>
      </c>
      <c r="C35" s="74">
        <v>9304403</v>
      </c>
      <c r="D35" s="75" t="s">
        <v>100</v>
      </c>
      <c r="E35" s="75" t="s">
        <v>101</v>
      </c>
      <c r="F35" s="74">
        <v>0</v>
      </c>
      <c r="G35" s="9" t="s">
        <v>363</v>
      </c>
      <c r="H35" s="74" t="s">
        <v>364</v>
      </c>
      <c r="I35" s="75"/>
      <c r="J35" s="75"/>
      <c r="K35" s="63">
        <f>C35-3000</f>
        <v>9301403</v>
      </c>
      <c r="L35" s="63">
        <f>C35+3000</f>
        <v>9307403</v>
      </c>
      <c r="M35" s="63" t="s">
        <v>263</v>
      </c>
      <c r="N35" s="76" t="s">
        <v>343</v>
      </c>
      <c r="O35" s="77"/>
    </row>
    <row r="36" spans="1:18" s="49" customFormat="1" ht="42" x14ac:dyDescent="0.15">
      <c r="A36" s="78" t="s">
        <v>308</v>
      </c>
      <c r="B36" s="74">
        <v>16</v>
      </c>
      <c r="C36" s="74">
        <v>26031342</v>
      </c>
      <c r="D36" s="75" t="s">
        <v>309</v>
      </c>
      <c r="E36" s="82" t="s">
        <v>218</v>
      </c>
      <c r="F36" s="84">
        <v>0</v>
      </c>
      <c r="G36" s="84" t="s">
        <v>366</v>
      </c>
      <c r="H36" s="84" t="s">
        <v>365</v>
      </c>
      <c r="I36" s="82"/>
      <c r="J36" s="82"/>
      <c r="K36" s="63">
        <f t="shared" ref="K36:K40" si="8">C36-3000</f>
        <v>26028342</v>
      </c>
      <c r="L36" s="63">
        <f t="shared" ref="L36:L40" si="9">C36+3000</f>
        <v>26034342</v>
      </c>
      <c r="M36" s="63" t="s">
        <v>317</v>
      </c>
      <c r="N36" s="85" t="s">
        <v>344</v>
      </c>
      <c r="O36" s="79"/>
    </row>
    <row r="37" spans="1:18" s="49" customFormat="1" x14ac:dyDescent="0.2">
      <c r="A37" s="81" t="s">
        <v>322</v>
      </c>
      <c r="B37" s="74">
        <v>16</v>
      </c>
      <c r="C37" s="74">
        <v>26031410</v>
      </c>
      <c r="D37" s="75"/>
      <c r="E37" s="82" t="s">
        <v>88</v>
      </c>
      <c r="F37" s="84"/>
      <c r="G37" s="84"/>
      <c r="H37" s="84"/>
      <c r="I37" s="75"/>
      <c r="J37" s="75"/>
      <c r="K37" s="63">
        <f t="shared" si="8"/>
        <v>26028410</v>
      </c>
      <c r="L37" s="63">
        <f t="shared" si="9"/>
        <v>26034410</v>
      </c>
      <c r="M37" s="63" t="s">
        <v>325</v>
      </c>
      <c r="N37" s="80" t="s">
        <v>326</v>
      </c>
      <c r="O37" s="79"/>
    </row>
    <row r="38" spans="1:18" s="49" customFormat="1" ht="28" x14ac:dyDescent="0.15">
      <c r="A38" s="78" t="s">
        <v>310</v>
      </c>
      <c r="B38" s="74">
        <v>19</v>
      </c>
      <c r="C38" s="74">
        <v>12917686</v>
      </c>
      <c r="D38" s="75" t="s">
        <v>311</v>
      </c>
      <c r="E38" s="82" t="s">
        <v>193</v>
      </c>
      <c r="F38" s="84">
        <v>0</v>
      </c>
      <c r="G38" s="84" t="s">
        <v>367</v>
      </c>
      <c r="H38" s="84" t="s">
        <v>368</v>
      </c>
      <c r="I38" s="82"/>
      <c r="J38" s="82"/>
      <c r="K38" s="63">
        <f t="shared" si="8"/>
        <v>12914686</v>
      </c>
      <c r="L38" s="63">
        <f t="shared" si="9"/>
        <v>12920686</v>
      </c>
      <c r="M38" s="63" t="s">
        <v>318</v>
      </c>
      <c r="N38" s="85" t="s">
        <v>327</v>
      </c>
      <c r="O38" s="79"/>
    </row>
    <row r="39" spans="1:18" s="49" customFormat="1" ht="56" x14ac:dyDescent="0.15">
      <c r="A39" s="78" t="s">
        <v>312</v>
      </c>
      <c r="B39" s="74" t="s">
        <v>313</v>
      </c>
      <c r="C39" s="74">
        <v>262103</v>
      </c>
      <c r="D39" s="75" t="s">
        <v>314</v>
      </c>
      <c r="E39" s="82" t="s">
        <v>361</v>
      </c>
      <c r="F39" s="84">
        <v>0</v>
      </c>
      <c r="G39" s="84" t="s">
        <v>369</v>
      </c>
      <c r="H39" s="84" t="s">
        <v>370</v>
      </c>
      <c r="I39" s="82"/>
      <c r="J39" s="82"/>
      <c r="K39" s="63">
        <f t="shared" si="8"/>
        <v>259103</v>
      </c>
      <c r="L39" s="63">
        <f t="shared" si="9"/>
        <v>265103</v>
      </c>
      <c r="M39" s="63" t="s">
        <v>319</v>
      </c>
      <c r="N39" s="34" t="s">
        <v>329</v>
      </c>
      <c r="O39" s="79"/>
    </row>
    <row r="40" spans="1:18" s="49" customFormat="1" ht="56" x14ac:dyDescent="0.2">
      <c r="A40" s="78" t="s">
        <v>315</v>
      </c>
      <c r="B40" s="74">
        <v>3</v>
      </c>
      <c r="C40" s="74">
        <v>10814216</v>
      </c>
      <c r="D40" s="75" t="s">
        <v>316</v>
      </c>
      <c r="E40" s="82" t="s">
        <v>19</v>
      </c>
      <c r="F40" s="84">
        <v>0</v>
      </c>
      <c r="G40" s="84" t="s">
        <v>371</v>
      </c>
      <c r="H40" s="84" t="s">
        <v>372</v>
      </c>
      <c r="I40" s="82"/>
      <c r="J40" s="82"/>
      <c r="K40" s="63">
        <f t="shared" si="8"/>
        <v>10811216</v>
      </c>
      <c r="L40" s="63">
        <f t="shared" si="9"/>
        <v>10817216</v>
      </c>
      <c r="M40" s="63" t="s">
        <v>320</v>
      </c>
      <c r="N40" s="80" t="s">
        <v>328</v>
      </c>
      <c r="O40" s="79"/>
    </row>
    <row r="41" spans="1:18" s="49" customFormat="1" ht="17" thickBot="1" x14ac:dyDescent="0.25">
      <c r="A41" s="17" t="s">
        <v>27</v>
      </c>
      <c r="B41" s="15"/>
      <c r="C41" s="15"/>
      <c r="D41" s="14"/>
      <c r="E41" s="14" t="s">
        <v>362</v>
      </c>
      <c r="F41" s="15"/>
      <c r="G41" s="15"/>
      <c r="H41" s="15"/>
      <c r="I41" s="83" t="s">
        <v>102</v>
      </c>
      <c r="J41" s="83" t="s">
        <v>103</v>
      </c>
      <c r="K41" s="50"/>
      <c r="L41" s="50"/>
      <c r="M41" s="50"/>
      <c r="N41" s="51"/>
      <c r="O41" s="47"/>
    </row>
    <row r="42" spans="1:18" s="49" customFormat="1" ht="17" thickBot="1" x14ac:dyDescent="0.25">
      <c r="A42" s="16" t="s">
        <v>104</v>
      </c>
      <c r="B42" s="15"/>
      <c r="C42" s="15"/>
      <c r="D42" s="14"/>
      <c r="F42" s="15"/>
      <c r="G42" s="15"/>
      <c r="H42" s="15"/>
      <c r="I42" s="14" t="s">
        <v>105</v>
      </c>
      <c r="J42" s="14" t="s">
        <v>106</v>
      </c>
      <c r="K42" s="50"/>
      <c r="L42" s="50"/>
      <c r="M42" s="50"/>
      <c r="N42" s="51"/>
      <c r="O42" s="57"/>
    </row>
    <row r="43" spans="1:18" s="55" customFormat="1" x14ac:dyDescent="0.2">
      <c r="A43" s="90" t="s">
        <v>107</v>
      </c>
      <c r="B43" s="90"/>
      <c r="C43" s="90"/>
      <c r="D43" s="90"/>
      <c r="E43" s="90"/>
      <c r="F43" s="90"/>
      <c r="G43" s="90"/>
      <c r="H43" s="90"/>
      <c r="I43" s="90"/>
      <c r="J43" s="90"/>
      <c r="K43" s="52"/>
      <c r="L43" s="52"/>
      <c r="M43" s="52"/>
      <c r="N43" s="71"/>
      <c r="O43" s="53"/>
    </row>
    <row r="44" spans="1:18" s="55" customFormat="1" x14ac:dyDescent="0.15">
      <c r="A44" s="10" t="s">
        <v>108</v>
      </c>
      <c r="B44" s="7">
        <v>2</v>
      </c>
      <c r="C44" s="7">
        <v>2026269</v>
      </c>
      <c r="D44" s="7" t="s">
        <v>109</v>
      </c>
      <c r="E44" s="7" t="s">
        <v>110</v>
      </c>
      <c r="F44" s="7">
        <v>0</v>
      </c>
      <c r="G44" s="7" t="s">
        <v>111</v>
      </c>
      <c r="H44" s="7" t="s">
        <v>112</v>
      </c>
      <c r="I44" s="7"/>
      <c r="J44" s="7"/>
      <c r="K44" s="52">
        <f t="shared" ref="K44" si="10">C44-3000</f>
        <v>2023269</v>
      </c>
      <c r="L44" s="52">
        <f t="shared" ref="L44:L45" si="11">C44+3000</f>
        <v>2029269</v>
      </c>
      <c r="M44" s="52" t="s">
        <v>264</v>
      </c>
      <c r="N44" s="52" t="s">
        <v>345</v>
      </c>
      <c r="O44" s="35" t="s">
        <v>296</v>
      </c>
    </row>
    <row r="45" spans="1:18" s="55" customFormat="1" ht="28" x14ac:dyDescent="0.2">
      <c r="A45" s="10" t="s">
        <v>113</v>
      </c>
      <c r="B45" s="7">
        <v>16</v>
      </c>
      <c r="C45" s="7">
        <v>5924474</v>
      </c>
      <c r="D45" s="7" t="s">
        <v>114</v>
      </c>
      <c r="E45" s="7" t="s">
        <v>115</v>
      </c>
      <c r="F45" s="7">
        <v>0</v>
      </c>
      <c r="G45" s="7" t="s">
        <v>116</v>
      </c>
      <c r="H45" s="7" t="s">
        <v>117</v>
      </c>
      <c r="I45" s="7"/>
      <c r="J45" s="7"/>
      <c r="K45" s="52">
        <f>C45-3000</f>
        <v>5921474</v>
      </c>
      <c r="L45" s="52">
        <f t="shared" si="11"/>
        <v>5927474</v>
      </c>
      <c r="M45" s="62" t="s">
        <v>265</v>
      </c>
      <c r="N45" s="71" t="s">
        <v>346</v>
      </c>
      <c r="O45" s="53"/>
    </row>
    <row r="46" spans="1:18" s="55" customFormat="1" ht="17" thickBot="1" x14ac:dyDescent="0.25">
      <c r="A46" s="12" t="s">
        <v>27</v>
      </c>
      <c r="B46" s="14"/>
      <c r="C46" s="14"/>
      <c r="D46" s="14"/>
      <c r="E46" s="14" t="s">
        <v>118</v>
      </c>
      <c r="F46" s="14"/>
      <c r="G46" s="14"/>
      <c r="H46" s="14"/>
      <c r="I46" s="14" t="s">
        <v>119</v>
      </c>
      <c r="J46" s="14" t="s">
        <v>120</v>
      </c>
      <c r="K46" s="50"/>
      <c r="L46" s="50"/>
      <c r="M46" s="50"/>
      <c r="N46" s="50"/>
      <c r="O46" s="57"/>
    </row>
    <row r="47" spans="1:18" s="55" customFormat="1" ht="17" thickBot="1" x14ac:dyDescent="0.25">
      <c r="A47" s="18" t="s">
        <v>121</v>
      </c>
      <c r="B47" s="14"/>
      <c r="C47" s="14"/>
      <c r="D47" s="14"/>
      <c r="E47" s="14" t="s">
        <v>32</v>
      </c>
      <c r="F47" s="14"/>
      <c r="G47" s="14"/>
      <c r="H47" s="14"/>
      <c r="I47" s="14" t="s">
        <v>122</v>
      </c>
      <c r="J47" s="14" t="s">
        <v>123</v>
      </c>
      <c r="K47" s="50"/>
      <c r="L47" s="50"/>
      <c r="M47" s="50"/>
      <c r="N47" s="50"/>
      <c r="O47" s="57"/>
    </row>
    <row r="48" spans="1:18" s="55" customFormat="1" x14ac:dyDescent="0.2">
      <c r="A48" s="90" t="s">
        <v>124</v>
      </c>
      <c r="B48" s="90"/>
      <c r="C48" s="90"/>
      <c r="D48" s="90"/>
      <c r="E48" s="90"/>
      <c r="F48" s="90"/>
      <c r="G48" s="90"/>
      <c r="H48" s="90"/>
      <c r="I48" s="90"/>
      <c r="J48" s="90"/>
      <c r="K48" s="52"/>
      <c r="L48" s="52"/>
      <c r="M48" s="52"/>
      <c r="N48" s="52"/>
      <c r="O48" s="53"/>
    </row>
    <row r="49" spans="1:15" s="55" customFormat="1" ht="56" x14ac:dyDescent="0.2">
      <c r="A49" s="10" t="s">
        <v>125</v>
      </c>
      <c r="B49" s="7">
        <v>6</v>
      </c>
      <c r="C49" s="7">
        <v>1247505</v>
      </c>
      <c r="D49" s="7" t="s">
        <v>126</v>
      </c>
      <c r="E49" s="7" t="s">
        <v>127</v>
      </c>
      <c r="F49" s="7">
        <v>0</v>
      </c>
      <c r="G49" s="7" t="s">
        <v>128</v>
      </c>
      <c r="H49" s="7" t="s">
        <v>129</v>
      </c>
      <c r="I49" s="7"/>
      <c r="J49" s="7"/>
      <c r="K49" s="52">
        <f t="shared" ref="K49:K50" si="12">C49-3000</f>
        <v>1244505</v>
      </c>
      <c r="L49" s="52">
        <f t="shared" ref="L49:L50" si="13">C49+3000</f>
        <v>1250505</v>
      </c>
      <c r="M49" s="52" t="s">
        <v>268</v>
      </c>
      <c r="N49" s="71" t="s">
        <v>347</v>
      </c>
      <c r="O49" s="53" t="s">
        <v>297</v>
      </c>
    </row>
    <row r="50" spans="1:15" s="55" customFormat="1" ht="42" customHeight="1" x14ac:dyDescent="0.15">
      <c r="A50" s="10" t="s">
        <v>130</v>
      </c>
      <c r="B50" s="45">
        <v>1560</v>
      </c>
      <c r="C50" s="7">
        <v>46981</v>
      </c>
      <c r="D50" s="7" t="s">
        <v>131</v>
      </c>
      <c r="E50" s="7" t="s">
        <v>38</v>
      </c>
      <c r="F50" s="7">
        <v>0</v>
      </c>
      <c r="G50" s="7" t="s">
        <v>132</v>
      </c>
      <c r="H50" s="7" t="s">
        <v>133</v>
      </c>
      <c r="I50" s="7"/>
      <c r="J50" s="7"/>
      <c r="K50" s="52">
        <f t="shared" si="12"/>
        <v>43981</v>
      </c>
      <c r="L50" s="52">
        <f t="shared" si="13"/>
        <v>49981</v>
      </c>
      <c r="M50" s="52" t="s">
        <v>289</v>
      </c>
      <c r="N50" s="71" t="s">
        <v>348</v>
      </c>
      <c r="O50" s="34" t="s">
        <v>298</v>
      </c>
    </row>
    <row r="51" spans="1:15" s="55" customFormat="1" ht="17" thickBot="1" x14ac:dyDescent="0.25">
      <c r="A51" s="17" t="s">
        <v>27</v>
      </c>
      <c r="B51" s="20"/>
      <c r="C51" s="20"/>
      <c r="D51" s="20"/>
      <c r="E51" s="14" t="s">
        <v>134</v>
      </c>
      <c r="F51" s="14"/>
      <c r="G51" s="20"/>
      <c r="H51" s="20"/>
      <c r="I51" s="14" t="s">
        <v>135</v>
      </c>
      <c r="J51" s="14" t="s">
        <v>136</v>
      </c>
      <c r="K51" s="50"/>
      <c r="L51" s="50"/>
      <c r="M51" s="50"/>
      <c r="N51" s="50"/>
      <c r="O51" s="57"/>
    </row>
    <row r="52" spans="1:15" s="55" customFormat="1" x14ac:dyDescent="0.2">
      <c r="A52" s="91" t="s">
        <v>137</v>
      </c>
      <c r="B52" s="91"/>
      <c r="C52" s="91"/>
      <c r="D52" s="91"/>
      <c r="E52" s="91"/>
      <c r="F52" s="91"/>
      <c r="G52" s="91"/>
      <c r="H52" s="91"/>
      <c r="I52" s="91"/>
      <c r="J52" s="91"/>
      <c r="K52" s="52"/>
      <c r="L52" s="52"/>
      <c r="M52" s="52"/>
      <c r="N52" s="52"/>
      <c r="O52" s="53"/>
    </row>
    <row r="53" spans="1:15" s="55" customFormat="1" ht="66" customHeight="1" x14ac:dyDescent="0.15">
      <c r="A53" s="10" t="s">
        <v>138</v>
      </c>
      <c r="B53" s="7">
        <v>10</v>
      </c>
      <c r="C53" s="7">
        <v>340916</v>
      </c>
      <c r="D53" s="7" t="s">
        <v>139</v>
      </c>
      <c r="E53" s="7" t="s">
        <v>140</v>
      </c>
      <c r="F53" s="7">
        <v>0</v>
      </c>
      <c r="G53" s="7" t="s">
        <v>141</v>
      </c>
      <c r="H53" s="7" t="s">
        <v>142</v>
      </c>
      <c r="I53" s="7"/>
      <c r="J53" s="7"/>
      <c r="K53" s="52">
        <f t="shared" ref="K53:K55" si="14">C53-3000</f>
        <v>337916</v>
      </c>
      <c r="L53" s="52">
        <f t="shared" ref="L53:L55" si="15">C53+3000</f>
        <v>343916</v>
      </c>
      <c r="M53" s="52" t="s">
        <v>269</v>
      </c>
      <c r="N53" s="70" t="s">
        <v>349</v>
      </c>
      <c r="O53" s="46" t="s">
        <v>299</v>
      </c>
    </row>
    <row r="54" spans="1:15" s="55" customFormat="1" ht="50" customHeight="1" x14ac:dyDescent="0.2">
      <c r="A54" s="10" t="s">
        <v>143</v>
      </c>
      <c r="B54" s="7">
        <v>14</v>
      </c>
      <c r="C54" s="7">
        <v>5689249</v>
      </c>
      <c r="D54" s="7" t="s">
        <v>144</v>
      </c>
      <c r="E54" s="7" t="s">
        <v>110</v>
      </c>
      <c r="F54" s="7">
        <v>0</v>
      </c>
      <c r="G54" s="7" t="s">
        <v>145</v>
      </c>
      <c r="H54" s="7" t="s">
        <v>146</v>
      </c>
      <c r="I54" s="7"/>
      <c r="J54" s="7"/>
      <c r="K54" s="52">
        <f t="shared" si="14"/>
        <v>5686249</v>
      </c>
      <c r="L54" s="52">
        <f t="shared" si="15"/>
        <v>5692249</v>
      </c>
      <c r="M54" s="52" t="s">
        <v>270</v>
      </c>
      <c r="N54" s="52" t="s">
        <v>350</v>
      </c>
      <c r="O54" s="53"/>
    </row>
    <row r="55" spans="1:15" s="55" customFormat="1" x14ac:dyDescent="0.2">
      <c r="A55" s="10" t="s">
        <v>147</v>
      </c>
      <c r="B55" s="7">
        <v>5</v>
      </c>
      <c r="C55" s="7">
        <v>12356645</v>
      </c>
      <c r="D55" s="7" t="s">
        <v>148</v>
      </c>
      <c r="E55" s="7" t="s">
        <v>149</v>
      </c>
      <c r="F55" s="7">
        <v>0</v>
      </c>
      <c r="G55" s="7" t="s">
        <v>150</v>
      </c>
      <c r="H55" s="7" t="s">
        <v>151</v>
      </c>
      <c r="I55" s="7"/>
      <c r="J55" s="7"/>
      <c r="K55" s="63">
        <f t="shared" si="14"/>
        <v>12353645</v>
      </c>
      <c r="L55" s="63">
        <f t="shared" si="15"/>
        <v>12359645</v>
      </c>
      <c r="M55" s="63" t="s">
        <v>271</v>
      </c>
      <c r="N55" s="63" t="s">
        <v>351</v>
      </c>
      <c r="O55" s="64"/>
    </row>
    <row r="56" spans="1:15" s="55" customFormat="1" ht="17" thickBot="1" x14ac:dyDescent="0.25">
      <c r="A56" s="12" t="s">
        <v>27</v>
      </c>
      <c r="B56" s="14"/>
      <c r="C56" s="14"/>
      <c r="D56" s="14"/>
      <c r="E56" s="14" t="s">
        <v>152</v>
      </c>
      <c r="F56" s="14"/>
      <c r="G56" s="14"/>
      <c r="H56" s="14"/>
      <c r="I56" s="14" t="s">
        <v>153</v>
      </c>
      <c r="J56" s="14" t="s">
        <v>154</v>
      </c>
      <c r="K56" s="50"/>
      <c r="L56" s="50"/>
      <c r="M56" s="50"/>
      <c r="N56" s="50"/>
      <c r="O56" s="57"/>
    </row>
    <row r="57" spans="1:15" s="55" customFormat="1" ht="17" thickBot="1" x14ac:dyDescent="0.25">
      <c r="A57" s="18" t="s">
        <v>155</v>
      </c>
      <c r="B57" s="21"/>
      <c r="C57" s="21"/>
      <c r="D57" s="21"/>
      <c r="E57" s="14" t="s">
        <v>32</v>
      </c>
      <c r="F57" s="21"/>
      <c r="G57" s="21"/>
      <c r="H57" s="21"/>
      <c r="I57" s="14" t="s">
        <v>156</v>
      </c>
      <c r="J57" s="14" t="s">
        <v>157</v>
      </c>
      <c r="K57" s="60"/>
      <c r="L57" s="60"/>
      <c r="M57" s="60"/>
      <c r="N57" s="60"/>
      <c r="O57" s="61"/>
    </row>
    <row r="58" spans="1:15" s="55" customFormat="1" x14ac:dyDescent="0.2">
      <c r="A58" s="91" t="s">
        <v>158</v>
      </c>
      <c r="B58" s="91"/>
      <c r="C58" s="91"/>
      <c r="D58" s="91"/>
      <c r="E58" s="91"/>
      <c r="F58" s="91"/>
      <c r="G58" s="91"/>
      <c r="H58" s="91"/>
      <c r="I58" s="91"/>
      <c r="J58" s="91"/>
      <c r="K58" s="52"/>
      <c r="L58" s="52"/>
      <c r="M58" s="52"/>
      <c r="N58" s="52"/>
      <c r="O58" s="53"/>
    </row>
    <row r="59" spans="1:15" s="55" customFormat="1" ht="29" thickBot="1" x14ac:dyDescent="0.2">
      <c r="A59" s="12" t="s">
        <v>159</v>
      </c>
      <c r="B59" s="14">
        <v>10</v>
      </c>
      <c r="C59" s="14">
        <v>386203</v>
      </c>
      <c r="D59" s="14" t="s">
        <v>160</v>
      </c>
      <c r="E59" s="14" t="s">
        <v>161</v>
      </c>
      <c r="F59" s="14">
        <v>0</v>
      </c>
      <c r="G59" s="14" t="s">
        <v>162</v>
      </c>
      <c r="H59" s="14" t="s">
        <v>163</v>
      </c>
      <c r="I59" s="14" t="s">
        <v>164</v>
      </c>
      <c r="J59" s="14" t="s">
        <v>165</v>
      </c>
      <c r="K59" s="50">
        <f>C59-3000</f>
        <v>383203</v>
      </c>
      <c r="L59" s="50">
        <f>C59+3000</f>
        <v>389203</v>
      </c>
      <c r="M59" s="40" t="s">
        <v>272</v>
      </c>
      <c r="N59" s="50" t="s">
        <v>353</v>
      </c>
      <c r="O59" s="44" t="s">
        <v>300</v>
      </c>
    </row>
    <row r="60" spans="1:15" s="55" customFormat="1" x14ac:dyDescent="0.2">
      <c r="A60" s="91" t="s">
        <v>166</v>
      </c>
      <c r="B60" s="91"/>
      <c r="C60" s="91"/>
      <c r="D60" s="91"/>
      <c r="E60" s="91"/>
      <c r="F60" s="91"/>
      <c r="G60" s="91"/>
      <c r="H60" s="91"/>
      <c r="I60" s="91"/>
      <c r="J60" s="91"/>
      <c r="K60" s="52"/>
      <c r="L60" s="52"/>
      <c r="M60" s="52"/>
      <c r="N60" s="52"/>
      <c r="O60" s="53"/>
    </row>
    <row r="61" spans="1:15" s="55" customFormat="1" ht="29" thickBot="1" x14ac:dyDescent="0.25">
      <c r="A61" s="12" t="s">
        <v>167</v>
      </c>
      <c r="B61" s="14">
        <v>16</v>
      </c>
      <c r="C61" s="14">
        <v>15451811</v>
      </c>
      <c r="D61" s="14" t="s">
        <v>168</v>
      </c>
      <c r="E61" s="14" t="s">
        <v>169</v>
      </c>
      <c r="F61" s="14">
        <v>0</v>
      </c>
      <c r="G61" s="14" t="s">
        <v>170</v>
      </c>
      <c r="H61" s="14" t="s">
        <v>171</v>
      </c>
      <c r="I61" s="14" t="s">
        <v>172</v>
      </c>
      <c r="J61" s="14" t="s">
        <v>173</v>
      </c>
      <c r="K61" s="50">
        <f>C61-3000</f>
        <v>15448811</v>
      </c>
      <c r="L61" s="50">
        <f>C61+3000</f>
        <v>15454811</v>
      </c>
      <c r="M61" s="40" t="s">
        <v>273</v>
      </c>
      <c r="N61" s="51" t="s">
        <v>352</v>
      </c>
      <c r="O61" s="65" t="s">
        <v>287</v>
      </c>
    </row>
    <row r="62" spans="1:15" s="55" customFormat="1" ht="17" thickBot="1" x14ac:dyDescent="0.25">
      <c r="A62" s="4" t="s">
        <v>174</v>
      </c>
      <c r="B62" s="22"/>
      <c r="C62" s="23"/>
      <c r="D62" s="22"/>
      <c r="E62" s="9" t="s">
        <v>32</v>
      </c>
      <c r="F62" s="22"/>
      <c r="G62" s="22"/>
      <c r="H62" s="22"/>
      <c r="I62" s="9" t="s">
        <v>175</v>
      </c>
      <c r="J62" s="9" t="s">
        <v>176</v>
      </c>
      <c r="K62" s="60"/>
      <c r="L62" s="60"/>
      <c r="M62" s="60"/>
      <c r="N62" s="60"/>
      <c r="O62" s="61"/>
    </row>
    <row r="63" spans="1:15" s="55" customFormat="1" ht="20" thickBot="1" x14ac:dyDescent="0.25">
      <c r="A63" s="32" t="s">
        <v>177</v>
      </c>
      <c r="B63" s="24"/>
      <c r="C63" s="25"/>
      <c r="D63" s="24"/>
      <c r="E63" s="24"/>
      <c r="F63" s="24"/>
      <c r="G63" s="24"/>
      <c r="H63" s="24"/>
      <c r="I63" s="24"/>
      <c r="J63" s="24"/>
      <c r="K63" s="60"/>
      <c r="L63" s="60"/>
      <c r="M63" s="60"/>
      <c r="N63" s="60"/>
      <c r="O63" s="61"/>
    </row>
    <row r="64" spans="1:15" s="55" customFormat="1" ht="17" thickBot="1" x14ac:dyDescent="0.25">
      <c r="A64" s="16" t="s">
        <v>178</v>
      </c>
      <c r="B64" s="20"/>
      <c r="C64" s="26"/>
      <c r="D64" s="20"/>
      <c r="E64" s="15" t="s">
        <v>32</v>
      </c>
      <c r="F64" s="15"/>
      <c r="G64" s="15"/>
      <c r="H64" s="15"/>
      <c r="I64" s="15" t="s">
        <v>179</v>
      </c>
      <c r="J64" s="15" t="s">
        <v>180</v>
      </c>
      <c r="K64" s="60"/>
      <c r="L64" s="60"/>
      <c r="M64" s="60"/>
      <c r="N64" s="60"/>
      <c r="O64" s="61"/>
    </row>
    <row r="65" spans="1:15" s="55" customFormat="1" x14ac:dyDescent="0.2">
      <c r="A65" s="4" t="s">
        <v>104</v>
      </c>
      <c r="B65" s="22"/>
      <c r="C65" s="23"/>
      <c r="D65" s="22"/>
      <c r="E65" s="9"/>
      <c r="F65" s="9"/>
      <c r="G65" s="9"/>
      <c r="H65" s="9"/>
      <c r="I65" s="9"/>
      <c r="J65" s="9"/>
      <c r="K65" s="52"/>
      <c r="L65" s="52"/>
      <c r="M65" s="52"/>
      <c r="N65" s="52"/>
      <c r="O65" s="53"/>
    </row>
    <row r="66" spans="1:15" s="55" customFormat="1" ht="42" x14ac:dyDescent="0.15">
      <c r="A66" s="6" t="s">
        <v>181</v>
      </c>
      <c r="B66" s="9">
        <v>18</v>
      </c>
      <c r="C66" s="9">
        <v>206946</v>
      </c>
      <c r="D66" s="9" t="s">
        <v>182</v>
      </c>
      <c r="E66" s="9" t="s">
        <v>183</v>
      </c>
      <c r="F66" s="9">
        <v>0</v>
      </c>
      <c r="G66" s="9" t="s">
        <v>184</v>
      </c>
      <c r="H66" s="9" t="s">
        <v>185</v>
      </c>
      <c r="I66" s="9"/>
      <c r="J66" s="9"/>
      <c r="K66" s="52">
        <f t="shared" ref="K66:K70" si="16">C66-3000</f>
        <v>203946</v>
      </c>
      <c r="L66" s="52">
        <f t="shared" ref="L66:L70" si="17">C66+3000</f>
        <v>209946</v>
      </c>
      <c r="M66" s="52" t="s">
        <v>274</v>
      </c>
      <c r="N66" s="71" t="s">
        <v>354</v>
      </c>
      <c r="O66" s="33" t="s">
        <v>301</v>
      </c>
    </row>
    <row r="67" spans="1:15" s="55" customFormat="1" ht="25" customHeight="1" x14ac:dyDescent="0.2">
      <c r="A67" s="6" t="s">
        <v>186</v>
      </c>
      <c r="B67" s="9">
        <v>3</v>
      </c>
      <c r="C67" s="9">
        <v>15383771</v>
      </c>
      <c r="D67" s="9" t="s">
        <v>187</v>
      </c>
      <c r="E67" s="9" t="s">
        <v>188</v>
      </c>
      <c r="F67" s="9">
        <v>0</v>
      </c>
      <c r="G67" s="9" t="s">
        <v>189</v>
      </c>
      <c r="H67" s="9" t="s">
        <v>190</v>
      </c>
      <c r="I67" s="9"/>
      <c r="J67" s="9"/>
      <c r="K67" s="52">
        <f t="shared" si="16"/>
        <v>15380771</v>
      </c>
      <c r="L67" s="52">
        <f t="shared" si="17"/>
        <v>15386771</v>
      </c>
      <c r="M67" s="52" t="s">
        <v>275</v>
      </c>
      <c r="N67" s="52" t="s">
        <v>355</v>
      </c>
      <c r="O67" s="53"/>
    </row>
    <row r="68" spans="1:15" s="55" customFormat="1" ht="42" x14ac:dyDescent="0.2">
      <c r="A68" s="6" t="s">
        <v>191</v>
      </c>
      <c r="B68" s="9">
        <v>6</v>
      </c>
      <c r="C68" s="9">
        <v>14038924</v>
      </c>
      <c r="D68" s="9" t="s">
        <v>192</v>
      </c>
      <c r="E68" s="9" t="s">
        <v>193</v>
      </c>
      <c r="F68" s="9">
        <v>0</v>
      </c>
      <c r="G68" s="9" t="s">
        <v>194</v>
      </c>
      <c r="H68" s="9" t="s">
        <v>117</v>
      </c>
      <c r="I68" s="9"/>
      <c r="J68" s="9"/>
      <c r="K68" s="52">
        <f t="shared" si="16"/>
        <v>14035924</v>
      </c>
      <c r="L68" s="52">
        <f t="shared" si="17"/>
        <v>14041924</v>
      </c>
      <c r="M68" s="52" t="s">
        <v>276</v>
      </c>
      <c r="N68" s="52" t="s">
        <v>356</v>
      </c>
      <c r="O68" s="46" t="s">
        <v>302</v>
      </c>
    </row>
    <row r="69" spans="1:15" s="55" customFormat="1" ht="42" x14ac:dyDescent="0.15">
      <c r="A69" s="6" t="s">
        <v>195</v>
      </c>
      <c r="B69" s="66">
        <v>1265</v>
      </c>
      <c r="C69" s="9">
        <v>56257</v>
      </c>
      <c r="D69" s="9" t="s">
        <v>196</v>
      </c>
      <c r="E69" s="9" t="s">
        <v>19</v>
      </c>
      <c r="F69" s="9">
        <v>0</v>
      </c>
      <c r="G69" s="9" t="s">
        <v>197</v>
      </c>
      <c r="H69" s="9" t="s">
        <v>88</v>
      </c>
      <c r="I69" s="9"/>
      <c r="J69" s="9"/>
      <c r="K69" s="52">
        <f t="shared" si="16"/>
        <v>53257</v>
      </c>
      <c r="L69" s="52">
        <f t="shared" si="17"/>
        <v>59257</v>
      </c>
      <c r="M69" s="52" t="s">
        <v>291</v>
      </c>
      <c r="N69" s="71" t="s">
        <v>357</v>
      </c>
      <c r="O69" s="34" t="s">
        <v>303</v>
      </c>
    </row>
    <row r="70" spans="1:15" s="55" customFormat="1" ht="28" x14ac:dyDescent="0.15">
      <c r="A70" s="6" t="s">
        <v>323</v>
      </c>
      <c r="B70" s="66">
        <v>1265</v>
      </c>
      <c r="C70" s="9">
        <v>56295</v>
      </c>
      <c r="D70" s="9" t="s">
        <v>88</v>
      </c>
      <c r="E70" s="9"/>
      <c r="F70" s="9"/>
      <c r="G70" s="9"/>
      <c r="H70" s="9"/>
      <c r="I70" s="9"/>
      <c r="J70" s="9"/>
      <c r="K70" s="52">
        <f t="shared" si="16"/>
        <v>53295</v>
      </c>
      <c r="L70" s="52">
        <f t="shared" si="17"/>
        <v>59295</v>
      </c>
      <c r="M70" s="52" t="s">
        <v>324</v>
      </c>
      <c r="N70" s="80" t="s">
        <v>330</v>
      </c>
      <c r="O70" s="34"/>
    </row>
    <row r="71" spans="1:15" s="55" customFormat="1" ht="17" thickBot="1" x14ac:dyDescent="0.25">
      <c r="A71" s="17" t="s">
        <v>27</v>
      </c>
      <c r="B71" s="15"/>
      <c r="C71" s="15"/>
      <c r="D71" s="15"/>
      <c r="E71" s="15" t="s">
        <v>198</v>
      </c>
      <c r="F71" s="15"/>
      <c r="G71" s="15"/>
      <c r="H71" s="15"/>
      <c r="I71" s="15" t="s">
        <v>199</v>
      </c>
      <c r="J71" s="15" t="s">
        <v>200</v>
      </c>
      <c r="K71" s="50"/>
      <c r="L71" s="50"/>
      <c r="M71" s="50"/>
      <c r="N71" s="50"/>
      <c r="O71" s="57"/>
    </row>
    <row r="72" spans="1:15" s="55" customFormat="1" ht="17" thickBot="1" x14ac:dyDescent="0.25">
      <c r="A72" s="4" t="s">
        <v>107</v>
      </c>
      <c r="B72" s="22"/>
      <c r="C72" s="23"/>
      <c r="D72" s="22"/>
      <c r="E72" s="9" t="s">
        <v>32</v>
      </c>
      <c r="F72" s="9"/>
      <c r="G72" s="9"/>
      <c r="H72" s="9"/>
      <c r="I72" s="9" t="s">
        <v>201</v>
      </c>
      <c r="J72" s="9" t="s">
        <v>202</v>
      </c>
      <c r="K72" s="60"/>
      <c r="L72" s="60"/>
      <c r="M72" s="60"/>
      <c r="N72" s="60"/>
      <c r="O72" s="61"/>
    </row>
    <row r="73" spans="1:15" s="55" customFormat="1" ht="17" thickBot="1" x14ac:dyDescent="0.25">
      <c r="A73" s="27" t="s">
        <v>121</v>
      </c>
      <c r="B73" s="28"/>
      <c r="C73" s="29"/>
      <c r="D73" s="30"/>
      <c r="E73" s="30" t="s">
        <v>32</v>
      </c>
      <c r="F73" s="30"/>
      <c r="G73" s="30"/>
      <c r="H73" s="30"/>
      <c r="I73" s="30" t="s">
        <v>203</v>
      </c>
      <c r="J73" s="30" t="s">
        <v>204</v>
      </c>
      <c r="K73" s="60"/>
      <c r="L73" s="60"/>
      <c r="M73" s="60"/>
      <c r="N73" s="60"/>
      <c r="O73" s="61"/>
    </row>
    <row r="74" spans="1:15" s="55" customFormat="1" ht="17" thickBot="1" x14ac:dyDescent="0.25">
      <c r="A74" s="27" t="s">
        <v>137</v>
      </c>
      <c r="B74" s="30"/>
      <c r="C74" s="29"/>
      <c r="D74" s="30"/>
      <c r="E74" s="30" t="s">
        <v>32</v>
      </c>
      <c r="F74" s="30"/>
      <c r="G74" s="30"/>
      <c r="H74" s="30"/>
      <c r="I74" s="30" t="s">
        <v>205</v>
      </c>
      <c r="J74" s="30" t="s">
        <v>206</v>
      </c>
      <c r="K74" s="60"/>
      <c r="L74" s="60"/>
      <c r="M74" s="60"/>
      <c r="N74" s="60"/>
      <c r="O74" s="61"/>
    </row>
    <row r="75" spans="1:15" s="55" customFormat="1" ht="17" thickBot="1" x14ac:dyDescent="0.25">
      <c r="A75" s="27" t="s">
        <v>158</v>
      </c>
      <c r="B75" s="28"/>
      <c r="C75" s="31"/>
      <c r="D75" s="28"/>
      <c r="E75" s="30" t="s">
        <v>32</v>
      </c>
      <c r="F75" s="30"/>
      <c r="G75" s="30"/>
      <c r="H75" s="30"/>
      <c r="I75" s="30" t="s">
        <v>207</v>
      </c>
      <c r="J75" s="30" t="s">
        <v>208</v>
      </c>
      <c r="K75" s="60"/>
      <c r="L75" s="60"/>
      <c r="M75" s="60"/>
      <c r="N75" s="60"/>
      <c r="O75" s="61"/>
    </row>
    <row r="76" spans="1:15" s="55" customFormat="1" x14ac:dyDescent="0.2">
      <c r="A76" s="27" t="s">
        <v>166</v>
      </c>
      <c r="B76" s="28"/>
      <c r="C76" s="31"/>
      <c r="D76" s="28"/>
      <c r="E76" s="28"/>
      <c r="F76" s="28"/>
      <c r="G76" s="28"/>
      <c r="H76" s="28"/>
      <c r="I76" s="28"/>
      <c r="J76" s="28"/>
      <c r="K76" s="52"/>
      <c r="L76" s="52"/>
      <c r="M76" s="52"/>
      <c r="N76" s="52"/>
      <c r="O76" s="53"/>
    </row>
    <row r="77" spans="1:15" s="55" customFormat="1" ht="56" x14ac:dyDescent="0.2">
      <c r="A77" s="89" t="s">
        <v>209</v>
      </c>
      <c r="B77" s="45">
        <v>117</v>
      </c>
      <c r="C77" s="7">
        <v>271270</v>
      </c>
      <c r="D77" s="7" t="s">
        <v>210</v>
      </c>
      <c r="E77" s="7" t="s">
        <v>38</v>
      </c>
      <c r="F77" s="9">
        <v>0</v>
      </c>
      <c r="G77" s="9">
        <v>0.26</v>
      </c>
      <c r="H77" s="9">
        <v>4.13</v>
      </c>
      <c r="I77" s="7"/>
      <c r="J77" s="7"/>
      <c r="K77" s="52">
        <f t="shared" ref="K77:K78" si="18">C77-3000</f>
        <v>268270</v>
      </c>
      <c r="L77" s="52">
        <f t="shared" ref="L77:L78" si="19">C77+3000</f>
        <v>274270</v>
      </c>
      <c r="M77" s="52" t="s">
        <v>293</v>
      </c>
      <c r="N77" s="71" t="s">
        <v>373</v>
      </c>
      <c r="O77" s="53"/>
    </row>
    <row r="78" spans="1:15" s="55" customFormat="1" ht="56" x14ac:dyDescent="0.2">
      <c r="A78" s="10" t="s">
        <v>211</v>
      </c>
      <c r="B78" s="7">
        <v>1</v>
      </c>
      <c r="C78" s="7">
        <v>1630454</v>
      </c>
      <c r="D78" s="7" t="s">
        <v>212</v>
      </c>
      <c r="E78" s="7" t="s">
        <v>213</v>
      </c>
      <c r="F78" s="9">
        <v>0</v>
      </c>
      <c r="G78" s="9">
        <v>-0.3</v>
      </c>
      <c r="H78" s="9">
        <v>0.97</v>
      </c>
      <c r="I78" s="7"/>
      <c r="J78" s="7"/>
      <c r="K78" s="52">
        <f t="shared" si="18"/>
        <v>1627454</v>
      </c>
      <c r="L78" s="52">
        <f t="shared" si="19"/>
        <v>1633454</v>
      </c>
      <c r="M78" s="52" t="s">
        <v>277</v>
      </c>
      <c r="N78" s="71" t="s">
        <v>292</v>
      </c>
      <c r="O78" s="53" t="s">
        <v>306</v>
      </c>
    </row>
    <row r="79" spans="1:15" s="55" customFormat="1" ht="17" thickBot="1" x14ac:dyDescent="0.25">
      <c r="A79" s="6" t="s">
        <v>27</v>
      </c>
      <c r="B79" s="22"/>
      <c r="C79" s="23"/>
      <c r="D79" s="22"/>
      <c r="E79" s="7" t="s">
        <v>214</v>
      </c>
      <c r="F79" s="22"/>
      <c r="G79" s="22"/>
      <c r="H79" s="22"/>
      <c r="I79" s="7" t="s">
        <v>215</v>
      </c>
      <c r="J79" s="7" t="s">
        <v>216</v>
      </c>
      <c r="K79" s="50"/>
      <c r="L79" s="50"/>
      <c r="M79" s="50"/>
      <c r="N79" s="50"/>
      <c r="O79" s="57"/>
    </row>
    <row r="80" spans="1:15" s="55" customFormat="1" x14ac:dyDescent="0.2">
      <c r="A80" s="27" t="s">
        <v>174</v>
      </c>
      <c r="B80" s="28"/>
      <c r="C80" s="31"/>
      <c r="D80" s="28"/>
      <c r="E80" s="28"/>
      <c r="F80" s="28"/>
      <c r="G80" s="28"/>
      <c r="H80" s="28"/>
      <c r="I80" s="28"/>
      <c r="J80" s="28"/>
      <c r="K80" s="52"/>
      <c r="L80" s="52"/>
      <c r="M80" s="52"/>
      <c r="N80" s="52"/>
      <c r="O80" s="53"/>
    </row>
    <row r="81" spans="1:15" s="55" customFormat="1" ht="57" thickBot="1" x14ac:dyDescent="0.25">
      <c r="A81" s="87" t="s">
        <v>209</v>
      </c>
      <c r="B81" s="67">
        <v>117</v>
      </c>
      <c r="C81" s="14">
        <v>271270</v>
      </c>
      <c r="D81" s="15" t="s">
        <v>217</v>
      </c>
      <c r="E81" s="15" t="s">
        <v>218</v>
      </c>
      <c r="F81" s="15">
        <v>0</v>
      </c>
      <c r="G81" s="15" t="s">
        <v>219</v>
      </c>
      <c r="H81" s="15" t="s">
        <v>220</v>
      </c>
      <c r="I81" s="15" t="s">
        <v>221</v>
      </c>
      <c r="J81" s="15" t="s">
        <v>222</v>
      </c>
      <c r="K81" s="50">
        <f>C81-3000</f>
        <v>268270</v>
      </c>
      <c r="L81" s="50">
        <f>C81+3000</f>
        <v>274270</v>
      </c>
      <c r="M81" s="50" t="s">
        <v>293</v>
      </c>
      <c r="N81" s="71" t="s">
        <v>373</v>
      </c>
      <c r="O81" s="57"/>
    </row>
    <row r="82" spans="1:15" s="55" customFormat="1" x14ac:dyDescent="0.2">
      <c r="K82" s="52"/>
      <c r="L82" s="52"/>
      <c r="M82" s="52"/>
      <c r="N82" s="52"/>
      <c r="O82" s="53"/>
    </row>
    <row r="83" spans="1:15" s="55" customFormat="1" x14ac:dyDescent="0.2">
      <c r="K83" s="52"/>
      <c r="L83" s="52"/>
      <c r="M83" s="52"/>
      <c r="N83" s="52"/>
      <c r="O83" s="53"/>
    </row>
    <row r="84" spans="1:15" s="55" customFormat="1" ht="17" thickBot="1" x14ac:dyDescent="0.25">
      <c r="A84" s="72" t="s">
        <v>250</v>
      </c>
      <c r="K84" s="50"/>
      <c r="L84" s="50"/>
      <c r="M84" s="50"/>
      <c r="N84" s="50"/>
      <c r="O84" s="57"/>
    </row>
    <row r="85" spans="1:15" s="55" customFormat="1" ht="17" thickBot="1" x14ac:dyDescent="0.25">
      <c r="A85" s="1" t="s">
        <v>0</v>
      </c>
      <c r="B85" s="2" t="s">
        <v>1</v>
      </c>
      <c r="C85" s="2" t="s">
        <v>2</v>
      </c>
      <c r="D85" s="2" t="s">
        <v>3</v>
      </c>
      <c r="E85" s="2" t="s">
        <v>4</v>
      </c>
      <c r="F85" s="2" t="s">
        <v>5</v>
      </c>
      <c r="G85" s="2" t="s">
        <v>6</v>
      </c>
      <c r="H85" s="2" t="s">
        <v>7</v>
      </c>
      <c r="I85" s="3" t="s">
        <v>8</v>
      </c>
      <c r="J85" s="2"/>
      <c r="K85" s="60"/>
      <c r="L85" s="60"/>
      <c r="M85" s="60"/>
      <c r="N85" s="60"/>
      <c r="O85" s="61"/>
    </row>
    <row r="86" spans="1:15" s="55" customFormat="1" x14ac:dyDescent="0.2">
      <c r="A86" s="90" t="s">
        <v>104</v>
      </c>
      <c r="B86" s="90"/>
      <c r="C86" s="90"/>
      <c r="D86" s="90"/>
      <c r="E86" s="90"/>
      <c r="F86" s="90"/>
      <c r="G86" s="90"/>
      <c r="H86" s="90"/>
      <c r="I86" s="90"/>
      <c r="J86" s="90"/>
      <c r="K86" s="52"/>
      <c r="L86" s="52"/>
      <c r="M86" s="52"/>
      <c r="N86" s="52"/>
      <c r="O86" s="53"/>
    </row>
    <row r="87" spans="1:15" s="55" customFormat="1" ht="85" thickBot="1" x14ac:dyDescent="0.25">
      <c r="A87" s="88" t="s">
        <v>225</v>
      </c>
      <c r="B87" s="14">
        <v>12</v>
      </c>
      <c r="C87" s="14">
        <v>6178441</v>
      </c>
      <c r="D87" s="14" t="s">
        <v>226</v>
      </c>
      <c r="E87" s="14" t="s">
        <v>227</v>
      </c>
      <c r="F87" s="15">
        <v>0</v>
      </c>
      <c r="G87" s="15" t="s">
        <v>228</v>
      </c>
      <c r="H87" s="15" t="s">
        <v>229</v>
      </c>
      <c r="I87" s="14" t="s">
        <v>230</v>
      </c>
      <c r="J87" s="14"/>
      <c r="K87" s="50">
        <f>C87-3000</f>
        <v>6175441</v>
      </c>
      <c r="L87" s="50">
        <f>C87+3000</f>
        <v>6181441</v>
      </c>
      <c r="M87" s="50" t="s">
        <v>266</v>
      </c>
      <c r="N87" s="51" t="s">
        <v>375</v>
      </c>
      <c r="O87" s="68" t="s">
        <v>321</v>
      </c>
    </row>
    <row r="88" spans="1:15" s="55" customFormat="1" x14ac:dyDescent="0.2">
      <c r="A88" s="90" t="s">
        <v>107</v>
      </c>
      <c r="B88" s="90"/>
      <c r="C88" s="90"/>
      <c r="D88" s="90"/>
      <c r="E88" s="90"/>
      <c r="F88" s="90"/>
      <c r="G88" s="90"/>
      <c r="H88" s="90"/>
      <c r="I88" s="90"/>
      <c r="J88" s="90"/>
      <c r="K88" s="52"/>
      <c r="L88" s="52"/>
      <c r="M88" s="52"/>
      <c r="N88" s="52"/>
      <c r="O88" s="53"/>
    </row>
    <row r="89" spans="1:15" s="55" customFormat="1" ht="71" thickBot="1" x14ac:dyDescent="0.2">
      <c r="A89" s="12" t="s">
        <v>231</v>
      </c>
      <c r="B89" s="14">
        <v>9</v>
      </c>
      <c r="C89" s="14">
        <v>10221201</v>
      </c>
      <c r="D89" s="14" t="s">
        <v>232</v>
      </c>
      <c r="E89" s="14" t="s">
        <v>233</v>
      </c>
      <c r="F89" s="14">
        <v>0</v>
      </c>
      <c r="G89" s="14" t="s">
        <v>234</v>
      </c>
      <c r="H89" s="14" t="s">
        <v>235</v>
      </c>
      <c r="I89" s="14" t="s">
        <v>236</v>
      </c>
      <c r="J89" s="14"/>
      <c r="K89" s="50">
        <f>C89-3000</f>
        <v>10218201</v>
      </c>
      <c r="L89" s="50">
        <f>C89+3000</f>
        <v>10224201</v>
      </c>
      <c r="M89" s="50" t="s">
        <v>267</v>
      </c>
      <c r="N89" s="51" t="s">
        <v>358</v>
      </c>
      <c r="O89" s="34" t="s">
        <v>304</v>
      </c>
    </row>
    <row r="90" spans="1:15" s="55" customFormat="1" ht="17" thickBot="1" x14ac:dyDescent="0.25">
      <c r="A90" s="18" t="s">
        <v>121</v>
      </c>
      <c r="B90" s="14"/>
      <c r="C90" s="14"/>
      <c r="D90" s="14"/>
      <c r="E90" s="14" t="s">
        <v>32</v>
      </c>
      <c r="F90" s="14"/>
      <c r="G90" s="14"/>
      <c r="H90" s="14"/>
      <c r="I90" s="14" t="s">
        <v>237</v>
      </c>
      <c r="J90" s="14"/>
      <c r="K90" s="60"/>
      <c r="L90" s="60"/>
      <c r="M90" s="60"/>
      <c r="N90" s="60"/>
      <c r="O90" s="61"/>
    </row>
    <row r="91" spans="1:15" s="55" customFormat="1" ht="17" thickBot="1" x14ac:dyDescent="0.25">
      <c r="A91" s="5" t="s">
        <v>137</v>
      </c>
      <c r="B91" s="7"/>
      <c r="C91" s="7"/>
      <c r="D91" s="7"/>
      <c r="E91" s="7" t="s">
        <v>32</v>
      </c>
      <c r="F91" s="7"/>
      <c r="G91" s="7"/>
      <c r="H91" s="7"/>
      <c r="I91" s="7" t="s">
        <v>238</v>
      </c>
      <c r="J91" s="7"/>
      <c r="K91" s="60"/>
      <c r="L91" s="60"/>
      <c r="M91" s="60"/>
      <c r="N91" s="60"/>
      <c r="O91" s="61"/>
    </row>
    <row r="92" spans="1:15" s="55" customFormat="1" x14ac:dyDescent="0.2">
      <c r="A92" s="91" t="s">
        <v>158</v>
      </c>
      <c r="B92" s="91"/>
      <c r="C92" s="91"/>
      <c r="D92" s="91"/>
      <c r="E92" s="91"/>
      <c r="F92" s="91"/>
      <c r="G92" s="91"/>
      <c r="H92" s="91"/>
      <c r="I92" s="91"/>
      <c r="J92" s="91"/>
      <c r="K92" s="52"/>
      <c r="L92" s="52"/>
      <c r="M92" s="52"/>
      <c r="N92" s="52"/>
      <c r="O92" s="53"/>
    </row>
    <row r="93" spans="1:15" s="55" customFormat="1" ht="85" thickBot="1" x14ac:dyDescent="0.25">
      <c r="A93" s="88" t="s">
        <v>225</v>
      </c>
      <c r="B93" s="14">
        <v>12</v>
      </c>
      <c r="C93" s="14">
        <v>6178441</v>
      </c>
      <c r="D93" s="14" t="s">
        <v>239</v>
      </c>
      <c r="E93" s="14" t="s">
        <v>240</v>
      </c>
      <c r="F93" s="14">
        <v>0</v>
      </c>
      <c r="G93" s="14" t="s">
        <v>241</v>
      </c>
      <c r="H93" s="14" t="s">
        <v>242</v>
      </c>
      <c r="I93" s="14" t="s">
        <v>243</v>
      </c>
      <c r="J93" s="14"/>
      <c r="K93" s="50">
        <f>C93-3000</f>
        <v>6175441</v>
      </c>
      <c r="L93" s="50">
        <f>C93+3000</f>
        <v>6181441</v>
      </c>
      <c r="M93" s="50" t="s">
        <v>266</v>
      </c>
      <c r="N93" s="51" t="s">
        <v>375</v>
      </c>
      <c r="O93" s="68" t="s">
        <v>321</v>
      </c>
    </row>
    <row r="94" spans="1:15" s="55" customFormat="1" ht="17" thickBot="1" x14ac:dyDescent="0.25">
      <c r="A94" s="18" t="s">
        <v>166</v>
      </c>
      <c r="B94" s="21"/>
      <c r="C94" s="21"/>
      <c r="D94" s="21"/>
      <c r="E94" s="14" t="s">
        <v>32</v>
      </c>
      <c r="F94" s="21"/>
      <c r="G94" s="21"/>
      <c r="H94" s="21"/>
      <c r="I94" s="14" t="s">
        <v>33</v>
      </c>
      <c r="J94" s="14"/>
      <c r="K94" s="60"/>
      <c r="L94" s="60"/>
      <c r="M94" s="60"/>
      <c r="N94" s="60"/>
      <c r="O94" s="61"/>
    </row>
    <row r="95" spans="1:15" s="55" customFormat="1" x14ac:dyDescent="0.2">
      <c r="A95" s="91" t="s">
        <v>174</v>
      </c>
      <c r="B95" s="91"/>
      <c r="C95" s="91"/>
      <c r="D95" s="91"/>
      <c r="E95" s="91"/>
      <c r="F95" s="91"/>
      <c r="G95" s="91"/>
      <c r="H95" s="91"/>
      <c r="I95" s="91"/>
      <c r="J95" s="91"/>
      <c r="K95" s="52"/>
      <c r="L95" s="52"/>
      <c r="M95" s="52"/>
      <c r="N95" s="52"/>
      <c r="O95" s="53"/>
    </row>
    <row r="96" spans="1:15" s="55" customFormat="1" ht="85" thickBot="1" x14ac:dyDescent="0.25">
      <c r="A96" s="88" t="s">
        <v>225</v>
      </c>
      <c r="B96" s="14">
        <v>12</v>
      </c>
      <c r="C96" s="14">
        <v>6178441</v>
      </c>
      <c r="D96" s="14" t="s">
        <v>244</v>
      </c>
      <c r="E96" s="14" t="s">
        <v>245</v>
      </c>
      <c r="F96" s="14">
        <v>0</v>
      </c>
      <c r="G96" s="14" t="s">
        <v>246</v>
      </c>
      <c r="H96" s="14" t="s">
        <v>247</v>
      </c>
      <c r="I96" s="14" t="s">
        <v>248</v>
      </c>
      <c r="J96" s="14"/>
      <c r="K96" s="50">
        <f>C96-3000</f>
        <v>6175441</v>
      </c>
      <c r="L96" s="50">
        <f>C96+3000</f>
        <v>6181441</v>
      </c>
      <c r="M96" s="50" t="s">
        <v>266</v>
      </c>
      <c r="N96" s="51" t="s">
        <v>375</v>
      </c>
      <c r="O96" s="68" t="s">
        <v>321</v>
      </c>
    </row>
    <row r="97" spans="11:16" s="55" customFormat="1" x14ac:dyDescent="0.2">
      <c r="K97" s="52"/>
      <c r="L97" s="52"/>
      <c r="M97" s="52"/>
      <c r="N97" s="52"/>
      <c r="O97" s="53"/>
      <c r="P97" s="53"/>
    </row>
    <row r="98" spans="11:16" s="55" customFormat="1" x14ac:dyDescent="0.2">
      <c r="K98" s="52"/>
      <c r="L98" s="52"/>
      <c r="M98" s="52"/>
      <c r="N98" s="52"/>
      <c r="O98" s="53"/>
    </row>
    <row r="99" spans="11:16" s="55" customFormat="1" x14ac:dyDescent="0.2">
      <c r="K99" s="52"/>
      <c r="L99" s="52"/>
      <c r="M99" s="52"/>
      <c r="N99" s="52"/>
      <c r="O99" s="53"/>
    </row>
    <row r="100" spans="11:16" s="55" customFormat="1" x14ac:dyDescent="0.2">
      <c r="K100" s="52"/>
      <c r="L100" s="52"/>
      <c r="M100" s="52"/>
      <c r="N100" s="52"/>
      <c r="O100" s="53"/>
    </row>
    <row r="101" spans="11:16" s="55" customFormat="1" x14ac:dyDescent="0.2">
      <c r="K101" s="52"/>
      <c r="L101" s="52"/>
      <c r="M101" s="52"/>
      <c r="N101" s="52"/>
      <c r="O101" s="53"/>
    </row>
    <row r="102" spans="11:16" s="55" customFormat="1" x14ac:dyDescent="0.2">
      <c r="K102" s="52"/>
      <c r="L102" s="52"/>
      <c r="M102" s="52"/>
      <c r="N102" s="52"/>
      <c r="O102" s="53"/>
    </row>
    <row r="103" spans="11:16" s="55" customFormat="1" x14ac:dyDescent="0.2">
      <c r="K103" s="52"/>
      <c r="L103" s="52"/>
      <c r="M103" s="52"/>
      <c r="N103" s="52"/>
      <c r="O103" s="53"/>
    </row>
    <row r="104" spans="11:16" s="55" customFormat="1" x14ac:dyDescent="0.2">
      <c r="K104" s="52"/>
      <c r="L104" s="52"/>
      <c r="M104" s="52"/>
      <c r="N104" s="52"/>
      <c r="O104" s="53"/>
    </row>
    <row r="105" spans="11:16" s="55" customFormat="1" x14ac:dyDescent="0.2">
      <c r="K105" s="52"/>
      <c r="L105" s="52"/>
      <c r="M105" s="52"/>
      <c r="N105" s="52"/>
      <c r="O105" s="53"/>
    </row>
    <row r="106" spans="11:16" s="55" customFormat="1" x14ac:dyDescent="0.2">
      <c r="K106" s="52"/>
      <c r="L106" s="52"/>
      <c r="M106" s="52"/>
      <c r="N106" s="52"/>
      <c r="O106" s="53"/>
    </row>
    <row r="107" spans="11:16" s="55" customFormat="1" x14ac:dyDescent="0.2">
      <c r="K107" s="52"/>
      <c r="L107" s="52"/>
      <c r="M107" s="52"/>
      <c r="N107" s="52"/>
      <c r="O107" s="53"/>
    </row>
    <row r="108" spans="11:16" s="55" customFormat="1" x14ac:dyDescent="0.2">
      <c r="K108" s="52"/>
      <c r="L108" s="52"/>
      <c r="M108" s="52"/>
      <c r="N108" s="52"/>
      <c r="O108" s="53"/>
    </row>
    <row r="109" spans="11:16" s="55" customFormat="1" x14ac:dyDescent="0.2">
      <c r="K109" s="52"/>
      <c r="L109" s="52"/>
      <c r="M109" s="52"/>
      <c r="N109" s="52"/>
      <c r="O109" s="53"/>
    </row>
    <row r="110" spans="11:16" s="55" customFormat="1" x14ac:dyDescent="0.2">
      <c r="K110" s="52"/>
      <c r="L110" s="52"/>
      <c r="M110" s="52"/>
      <c r="N110" s="52"/>
      <c r="O110" s="53"/>
    </row>
    <row r="111" spans="11:16" s="55" customFormat="1" x14ac:dyDescent="0.2">
      <c r="K111" s="52"/>
      <c r="L111" s="52"/>
      <c r="M111" s="52"/>
      <c r="N111" s="52"/>
      <c r="O111" s="53"/>
    </row>
    <row r="112" spans="11:16" s="55" customFormat="1" x14ac:dyDescent="0.2">
      <c r="K112" s="52"/>
      <c r="L112" s="52"/>
      <c r="M112" s="52"/>
      <c r="N112" s="52"/>
      <c r="O112" s="53"/>
    </row>
    <row r="113" spans="1:15" s="55" customFormat="1" x14ac:dyDescent="0.2">
      <c r="K113" s="52"/>
      <c r="L113" s="52"/>
      <c r="M113" s="52"/>
      <c r="N113" s="52"/>
      <c r="O113" s="53"/>
    </row>
    <row r="114" spans="1:15" s="55" customFormat="1" x14ac:dyDescent="0.2">
      <c r="K114" s="52"/>
      <c r="L114" s="52"/>
      <c r="M114" s="52"/>
      <c r="N114" s="52"/>
      <c r="O114" s="53"/>
    </row>
    <row r="115" spans="1:15" s="55" customFormat="1" x14ac:dyDescent="0.2">
      <c r="A115"/>
      <c r="B115"/>
      <c r="C115"/>
      <c r="D115"/>
      <c r="E115"/>
      <c r="F115"/>
      <c r="G115"/>
      <c r="H115"/>
      <c r="I115"/>
      <c r="J115"/>
      <c r="K115" s="37"/>
      <c r="L115" s="37"/>
      <c r="M115" s="37"/>
      <c r="N115" s="37"/>
      <c r="O115" s="34"/>
    </row>
    <row r="116" spans="1:15" x14ac:dyDescent="0.2">
      <c r="K116" s="37"/>
      <c r="L116" s="37"/>
      <c r="M116" s="37"/>
    </row>
    <row r="117" spans="1:15" x14ac:dyDescent="0.2">
      <c r="K117" s="37"/>
      <c r="L117" s="37"/>
      <c r="M117" s="37"/>
    </row>
    <row r="118" spans="1:15" x14ac:dyDescent="0.2">
      <c r="K118" s="37"/>
      <c r="L118" s="37"/>
      <c r="M118" s="37"/>
    </row>
    <row r="119" spans="1:15" x14ac:dyDescent="0.2">
      <c r="K119" s="37"/>
      <c r="L119" s="37"/>
      <c r="M119" s="37"/>
    </row>
    <row r="120" spans="1:15" x14ac:dyDescent="0.2">
      <c r="K120" s="37"/>
      <c r="L120" s="37"/>
      <c r="M120" s="37"/>
    </row>
    <row r="121" spans="1:15" x14ac:dyDescent="0.2">
      <c r="K121" s="37"/>
      <c r="L121" s="37"/>
      <c r="M121" s="37"/>
    </row>
    <row r="122" spans="1:15" x14ac:dyDescent="0.2">
      <c r="K122" s="37"/>
      <c r="L122" s="37"/>
      <c r="M122" s="37"/>
    </row>
    <row r="123" spans="1:15" x14ac:dyDescent="0.2">
      <c r="K123" s="37"/>
      <c r="L123" s="37"/>
      <c r="M123" s="37"/>
    </row>
    <row r="124" spans="1:15" x14ac:dyDescent="0.2">
      <c r="K124" s="37"/>
      <c r="L124" s="37"/>
      <c r="M124" s="37"/>
    </row>
    <row r="125" spans="1:15" x14ac:dyDescent="0.2">
      <c r="K125" s="37"/>
      <c r="L125" s="37"/>
      <c r="M125" s="37"/>
    </row>
    <row r="126" spans="1:15" x14ac:dyDescent="0.2">
      <c r="K126" s="37"/>
      <c r="L126" s="37"/>
      <c r="M126" s="37"/>
    </row>
    <row r="127" spans="1:15" x14ac:dyDescent="0.2">
      <c r="K127" s="37"/>
      <c r="L127" s="37"/>
      <c r="M127" s="37"/>
    </row>
    <row r="128" spans="1:15" x14ac:dyDescent="0.2">
      <c r="K128" s="37"/>
      <c r="L128" s="37"/>
      <c r="M128" s="37"/>
    </row>
    <row r="129" spans="11:13" x14ac:dyDescent="0.2">
      <c r="K129" s="37"/>
      <c r="L129" s="37"/>
      <c r="M129" s="37"/>
    </row>
  </sheetData>
  <mergeCells count="16">
    <mergeCell ref="A32:J32"/>
    <mergeCell ref="A8:J8"/>
    <mergeCell ref="A9:J9"/>
    <mergeCell ref="A15:J15"/>
    <mergeCell ref="A21:J21"/>
    <mergeCell ref="A28:J28"/>
    <mergeCell ref="A86:J86"/>
    <mergeCell ref="A88:J88"/>
    <mergeCell ref="A92:J92"/>
    <mergeCell ref="A95:J95"/>
    <mergeCell ref="A34:J34"/>
    <mergeCell ref="A43:J43"/>
    <mergeCell ref="A48:J48"/>
    <mergeCell ref="A52:J52"/>
    <mergeCell ref="A58:J58"/>
    <mergeCell ref="A60:J60"/>
  </mergeCells>
  <printOptions gridLines="1"/>
  <pageMargins left="0" right="0" top="0" bottom="0" header="0" footer="0"/>
  <pageSetup paperSize="9" scale="61" fitToWidth="3" fitToHeight="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ki Rönnberg-Wästljung</dc:creator>
  <cp:lastModifiedBy>Anki Rönnberg-Wästljung</cp:lastModifiedBy>
  <cp:lastPrinted>2018-10-22T09:27:43Z</cp:lastPrinted>
  <dcterms:created xsi:type="dcterms:W3CDTF">2018-02-14T13:21:22Z</dcterms:created>
  <dcterms:modified xsi:type="dcterms:W3CDTF">2019-05-29T13:09:47Z</dcterms:modified>
</cp:coreProperties>
</file>